
<file path=[Content_Types].xml><?xml version="1.0" encoding="utf-8"?>
<Types xmlns="http://schemas.openxmlformats.org/package/2006/content-types"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19440" windowHeight="7995" firstSheet="2" activeTab="6"/>
  </bookViews>
  <sheets>
    <sheet name="Pivot MW" sheetId="5" r:id="rId1"/>
    <sheet name="Pivot Peptides" sheetId="6" r:id="rId2"/>
    <sheet name="Pivot fmol" sheetId="7" r:id="rId3"/>
    <sheet name="Pivot ng" sheetId="8" r:id="rId4"/>
    <sheet name="Pivot SeqCov" sheetId="10" r:id="rId5"/>
    <sheet name="Pivot Score" sheetId="11" r:id="rId6"/>
    <sheet name="Combined pivot" sheetId="9" r:id="rId7"/>
    <sheet name="Merge_D3_new_protein" sheetId="1" r:id="rId8"/>
    <sheet name="Randoms" sheetId="2" r:id="rId9"/>
    <sheet name="Trypsin &amp; Keratin" sheetId="3" r:id="rId10"/>
    <sheet name="0 fmols" sheetId="4" r:id="rId11"/>
  </sheets>
  <calcPr calcId="125725"/>
  <pivotCaches>
    <pivotCache cacheId="0" r:id="rId12"/>
  </pivotCaches>
</workbook>
</file>

<file path=xl/calcChain.xml><?xml version="1.0" encoding="utf-8"?>
<calcChain xmlns="http://schemas.openxmlformats.org/spreadsheetml/2006/main">
  <c r="J47" i="9"/>
  <c r="J48"/>
  <c r="J49"/>
  <c r="J50"/>
  <c r="J51"/>
  <c r="J52"/>
  <c r="J53"/>
  <c r="J54"/>
  <c r="J55"/>
  <c r="J56"/>
  <c r="J3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2"/>
  <c r="O48"/>
  <c r="O49"/>
  <c r="O50"/>
  <c r="O51"/>
  <c r="O52"/>
  <c r="O53"/>
  <c r="O54"/>
  <c r="O55"/>
  <c r="O56"/>
  <c r="O47"/>
</calcChain>
</file>

<file path=xl/sharedStrings.xml><?xml version="1.0" encoding="utf-8"?>
<sst xmlns="http://schemas.openxmlformats.org/spreadsheetml/2006/main" count="1116" uniqueCount="333">
  <si>
    <t>protein.key</t>
  </si>
  <si>
    <t>protein.Entry</t>
  </si>
  <si>
    <t>protein.Accession</t>
  </si>
  <si>
    <t>protein.Description</t>
  </si>
  <si>
    <t>protein.dataBaseType</t>
  </si>
  <si>
    <t>protein.score</t>
  </si>
  <si>
    <t>protein.falsePositiveRate</t>
  </si>
  <si>
    <t>protein.avgMass</t>
  </si>
  <si>
    <t>protein.MatchedProducts</t>
  </si>
  <si>
    <t>protein.matchedPeptides</t>
  </si>
  <si>
    <t>protein.digestPeps</t>
  </si>
  <si>
    <t>protein.seqCover(%)</t>
  </si>
  <si>
    <t>protein.MatchedPeptideIntenSum</t>
  </si>
  <si>
    <t>protein.top3MatchedPeptideIntenSum</t>
  </si>
  <si>
    <t>protein.MatchedProductIntenSum</t>
  </si>
  <si>
    <t>protein.fmolOnColumn</t>
  </si>
  <si>
    <t>protein.ngramOnColumn</t>
  </si>
  <si>
    <t>protein.AutoCurate</t>
  </si>
  <si>
    <t>protein.Key_ForHomologs</t>
  </si>
  <si>
    <t>130927_MargD3_PepCl_Adh50_1to10dil_1</t>
  </si>
  <si>
    <t>P00330</t>
  </si>
  <si>
    <t>ADH1_YEAST</t>
  </si>
  <si>
    <t>Alcohol dehydrogenase 1 OS=Saccharomyces cerevisiae (strain ATCC 204508 / S288c) GN=ADH1 PE=1 SV=5</t>
  </si>
  <si>
    <t>Regular</t>
  </si>
  <si>
    <t>Green</t>
  </si>
  <si>
    <t>P02770</t>
  </si>
  <si>
    <t>ALBU_RAT</t>
  </si>
  <si>
    <t>Serum albumin OS Rattus norvegicus GN Alb PE 1 SV 2</t>
  </si>
  <si>
    <t>P68136</t>
  </si>
  <si>
    <t>ACTS_RAT</t>
  </si>
  <si>
    <t>Actin alpha skeletal muscle OS Rattus norvegicus GN Acta1 PE 1 SV 1</t>
  </si>
  <si>
    <t>236 237 238 239 240</t>
  </si>
  <si>
    <t>P63269</t>
  </si>
  <si>
    <t>ACTH_RAT</t>
  </si>
  <si>
    <t>Actin gamma enteric smooth muscle OS Rattus norvegicus GN Actg2 PE 2 SV 1</t>
  </si>
  <si>
    <t>236 237 238 239 244</t>
  </si>
  <si>
    <t>P68035</t>
  </si>
  <si>
    <t>ACTC_RAT</t>
  </si>
  <si>
    <t>Actin alpha cardiac muscle 1 OS Rattus norvegicus GN Actc1 PE 1 SV 1</t>
  </si>
  <si>
    <t>236 237 239 240 244</t>
  </si>
  <si>
    <t>P62738</t>
  </si>
  <si>
    <t>ACTA_RAT</t>
  </si>
  <si>
    <t>Actin aortic smooth muscle OS Rattus norvegicus GN Acta2 PE 1 SV 1</t>
  </si>
  <si>
    <t>237 238 239 240 244</t>
  </si>
  <si>
    <t>P63259</t>
  </si>
  <si>
    <t>ACTG_RAT</t>
  </si>
  <si>
    <t>Actin cytoplasmic 2 OS Rattus norvegicus GN Actg1 PE 1 SV 1</t>
  </si>
  <si>
    <t>236 237 238 240 244</t>
  </si>
  <si>
    <t>P60711</t>
  </si>
  <si>
    <t>ACTB_RAT</t>
  </si>
  <si>
    <t>Actin cytoplasmic 1 OS Rattus norvegicus GN Actb PE 1 SV 1</t>
  </si>
  <si>
    <t>236 238 239 240 244</t>
  </si>
  <si>
    <t>Q9EQP5</t>
  </si>
  <si>
    <t>PRELP_RAT</t>
  </si>
  <si>
    <t>Prolargin OS Rattus norvegicus GN Prelp PE 2 SV 1</t>
  </si>
  <si>
    <t>P02091</t>
  </si>
  <si>
    <t>HBB1_RAT</t>
  </si>
  <si>
    <t>Hemoglobin subunit beta 1 OS Rattus norvegicus GN Hbb PE 1 SV 3</t>
  </si>
  <si>
    <t>Q07936</t>
  </si>
  <si>
    <t>ANXA2_RAT</t>
  </si>
  <si>
    <t>Annexin A2 OS Rattus norvegicus GN Anxa2 PE 1 SV 2</t>
  </si>
  <si>
    <t>P31232</t>
  </si>
  <si>
    <t>TAGL_RAT</t>
  </si>
  <si>
    <t>Transgelin OS Rattus norvegicus GN Tagln PE 1 SV 2</t>
  </si>
  <si>
    <t>P04264</t>
  </si>
  <si>
    <t>K2C1_HUMAN</t>
  </si>
  <si>
    <t>Keratin_ type II cytoskeletal 1 - Homo sapiens (Human).</t>
  </si>
  <si>
    <t>7 23 26 3526 3528 3529 3532</t>
  </si>
  <si>
    <t>P00761</t>
  </si>
  <si>
    <t>TRYP_PIG</t>
  </si>
  <si>
    <t>Trypsin - Sus scrofa (Pig).</t>
  </si>
  <si>
    <t>P13645</t>
  </si>
  <si>
    <t>K1C10_HUMAN</t>
  </si>
  <si>
    <t>Keratin_ type I cytoskeletal 10 - Homo sapiens (Human).</t>
  </si>
  <si>
    <t>4 10 11 13 15 37 39 42 44 45 3508 3510 3511 3514 3515 3521 3522</t>
  </si>
  <si>
    <t>P15999</t>
  </si>
  <si>
    <t>ATPA_RAT</t>
  </si>
  <si>
    <t>ATP synthase subunit alpha mitochondrial OS Rattus norvegicus GN Atp5a1 PE 1 SV 2</t>
  </si>
  <si>
    <t>P50446</t>
  </si>
  <si>
    <t>K2C6A_MOUSE</t>
  </si>
  <si>
    <t>Keratin_ type II cytoskeletal 6A - Mus musculus (Mouse).</t>
  </si>
  <si>
    <t>7 9 23 3526 3528 3529 3532</t>
  </si>
  <si>
    <t>P00564</t>
  </si>
  <si>
    <t>KCRM_RAT</t>
  </si>
  <si>
    <t>Creatine kinase M type OS Rattus norvegicus GN Ckm PE 1 SV 2</t>
  </si>
  <si>
    <t>P15865</t>
  </si>
  <si>
    <t>H12_RAT</t>
  </si>
  <si>
    <t>Histone H1 2 OS Rattus norvegicus GN Hist1h1c PE 1 SV 3</t>
  </si>
  <si>
    <t>P06394</t>
  </si>
  <si>
    <t>K1C10_BOVIN</t>
  </si>
  <si>
    <t>Keratin_ type I cytoskeletal 10 - Bos taurus (Bovine).</t>
  </si>
  <si>
    <t>4 10 13 15 16 37 39 42 44 45 3508 3510 3511 3514 3515 3521 3522</t>
  </si>
  <si>
    <t>Q63041</t>
  </si>
  <si>
    <t>A1M_RAT</t>
  </si>
  <si>
    <t>Alpha 1 macroglobulin OS Rattus norvegicus GN A1m PE 1 SV 1</t>
  </si>
  <si>
    <t>Q4FZU2</t>
  </si>
  <si>
    <t>K2C6A_RAT</t>
  </si>
  <si>
    <t>Keratin type II cytoskeletal 6A OS Rattus norvegicus GN Krt6a PE 1 SV 1</t>
  </si>
  <si>
    <t>9 26 3528 3532</t>
  </si>
  <si>
    <t>Q6IG05</t>
  </si>
  <si>
    <t>K2C75_RAT</t>
  </si>
  <si>
    <t>Keratin type II cytoskeletal 75 OS Rattus norvegicus GN Krt75 PE 2 SV 2</t>
  </si>
  <si>
    <t>9 26 3528 3529</t>
  </si>
  <si>
    <t>P02454</t>
  </si>
  <si>
    <t>CO1A1_RAT</t>
  </si>
  <si>
    <t>Collagen alpha 1 I chain OS Rattus norvegicus GN Col1a1 PE 1 SV 5</t>
  </si>
  <si>
    <t>P11517</t>
  </si>
  <si>
    <t>HBB2_RAT</t>
  </si>
  <si>
    <t>Hemoglobin subunit beta 2 OS Rattus norvegicus PE 1 SV 2</t>
  </si>
  <si>
    <t>P35908</t>
  </si>
  <si>
    <t>K22E_HUMAN</t>
  </si>
  <si>
    <t>Keratin_ type II cytoskeletal 2 epidermal - Homo sapiens (Human).</t>
  </si>
  <si>
    <t>7 9 26 3526 3528</t>
  </si>
  <si>
    <t>Q6P6Q2</t>
  </si>
  <si>
    <t>K2C5_RAT</t>
  </si>
  <si>
    <t>Keratin type II cytoskeletal 5 OS Rattus norvegicus GN Krt5 PE 1 SV 1</t>
  </si>
  <si>
    <t>7 9 23 26 3526 3529 3532</t>
  </si>
  <si>
    <t>Q6IFW6</t>
  </si>
  <si>
    <t>K1C10_RAT</t>
  </si>
  <si>
    <t>Keratin type I cytoskeletal 10 OS Rattus norvegicus GN Krt10 PE 2 SV 1</t>
  </si>
  <si>
    <t>4 10 11 13 15 16 37 39 42 44 45 3510 3511 3514 3515 3521 3522</t>
  </si>
  <si>
    <t>P31000</t>
  </si>
  <si>
    <t>VIME_RAT</t>
  </si>
  <si>
    <t>Vimentin OS Rattus norvegicus GN Vim PE 1 SV 2</t>
  </si>
  <si>
    <t>P35527</t>
  </si>
  <si>
    <t>K1C9_HUMAN</t>
  </si>
  <si>
    <t>Keratin_ type I cytoskeletal 9 - Homo sapiens (Human).</t>
  </si>
  <si>
    <t>P11980</t>
  </si>
  <si>
    <t>KPYM_RAT</t>
  </si>
  <si>
    <t>Pyruvate kinase isozymes M1 M2 OS Rattus norvegicus GN Pkm2 PE 1 SV 3</t>
  </si>
  <si>
    <t>P20760</t>
  </si>
  <si>
    <t>IGG2A_RAT</t>
  </si>
  <si>
    <t>Ig gamma 2A chain C region OS Rattus norvegicus GN Igg 2a PE 1 SV 1</t>
  </si>
  <si>
    <t>P05784</t>
  </si>
  <si>
    <t>K1C18_MOUSE</t>
  </si>
  <si>
    <t>Keratin_ type I cytoskeletal 18 - Mus musculus (Mouse).</t>
  </si>
  <si>
    <t>4 11 13 15 16 37 39 42 44 45 3508 3510 3511 3514 3515 3521 3522</t>
  </si>
  <si>
    <t>Q15323</t>
  </si>
  <si>
    <t>K1H1_HUMAN</t>
  </si>
  <si>
    <t>Keratin_ type I cuticular Ha1 - Homo sapiens (Human).</t>
  </si>
  <si>
    <t>4 10 11 13 15 16 37 42 44 45 3508 3510 3511 3514 3515 3521 3522</t>
  </si>
  <si>
    <t>RANDOM1203</t>
  </si>
  <si>
    <t>Random Sequence 1203</t>
  </si>
  <si>
    <t>Random</t>
  </si>
  <si>
    <t>P20759</t>
  </si>
  <si>
    <t>IGHG1_RAT</t>
  </si>
  <si>
    <t>Ig gamma 1 chain C region OS Rattus norvegicus PE 1 SV 1</t>
  </si>
  <si>
    <t>Q5BJY9</t>
  </si>
  <si>
    <t>K1C18_RAT</t>
  </si>
  <si>
    <t>Keratin type I cytoskeletal 18 OS Rattus norvegicus GN Krt18 PE 1 SV 3</t>
  </si>
  <si>
    <t>4 10 11 13 15 16 37 39 42 44 45 3508 3510 3511 3515 3521 3522</t>
  </si>
  <si>
    <t>Q6IFV4</t>
  </si>
  <si>
    <t>K1C13_RAT</t>
  </si>
  <si>
    <t>Keratin type I cytoskeletal 13 OS Rattus norvegicus GN Krt13 PE 2 SV 1</t>
  </si>
  <si>
    <t>4 10 11 13 15 16 37 39 42 44 45 3508 3511 3514 3515 3521 3522</t>
  </si>
  <si>
    <t>Q14525</t>
  </si>
  <si>
    <t>K1HB_HUMAN</t>
  </si>
  <si>
    <t>Keratin_ type I cuticular Ha3-II - Homo sapiens (Human).</t>
  </si>
  <si>
    <t>4 10 11 13 15 16 39 42 44 45 3508 3510 3511 3514 3515 3521 3522</t>
  </si>
  <si>
    <t>Q6IFU7</t>
  </si>
  <si>
    <t>K1C42_RAT</t>
  </si>
  <si>
    <t>Keratin type I cytoskeletal 42 OS Rattus norvegicus GN Krt42 PE 2 SV 1</t>
  </si>
  <si>
    <t>4 10 11 13 15 16 37 39 42 44 45 3508 3510 3511 3514 3515 3521</t>
  </si>
  <si>
    <t>P05783</t>
  </si>
  <si>
    <t>K1C18_HUMAN</t>
  </si>
  <si>
    <t>Keratin_ type I cytoskeletal 18 - Homo sapiens (Human).</t>
  </si>
  <si>
    <t>4 10 11 13 15 16 37 39 42 45 3508 3510 3511 3514 3515 3521 3522</t>
  </si>
  <si>
    <t>P20793</t>
  </si>
  <si>
    <t>MAK_RAT</t>
  </si>
  <si>
    <t>Serine threonine protein kinase MAK OS Rattus norvegicus GN Mak PE 1 SV 2</t>
  </si>
  <si>
    <t>P06349</t>
  </si>
  <si>
    <t>H1T_RAT</t>
  </si>
  <si>
    <t>Histone H1t OS Rattus norvegicus GN Hist1h1t PE 1 SV 2</t>
  </si>
  <si>
    <t>Q6IFW2</t>
  </si>
  <si>
    <t>K1C40_RAT</t>
  </si>
  <si>
    <t>Keratin type I cytoskeletal 40 OS Rattus norvegicus GN Krt40 PE 2 SV 1</t>
  </si>
  <si>
    <t>4 10 11 13 15 16 37 39 42 44 45 3508 3510 3511 3514 3515 3522</t>
  </si>
  <si>
    <t>P51886</t>
  </si>
  <si>
    <t>LUM_RAT</t>
  </si>
  <si>
    <t>Lumican OS Rattus norvegicus GN Lum PE 2 SV 1</t>
  </si>
  <si>
    <t>Yellow</t>
  </si>
  <si>
    <t>Q9JLM2</t>
  </si>
  <si>
    <t>CD244_RAT</t>
  </si>
  <si>
    <t>Natural killer cell receptor 2B4 OS Rattus norvegicus GN Cd244 PE 2 SV 1</t>
  </si>
  <si>
    <t>Red</t>
  </si>
  <si>
    <t>P08727</t>
  </si>
  <si>
    <t>K1C19_HUMAN</t>
  </si>
  <si>
    <t>Keratin_ type I cytoskeletal 19 - Homo sapiens (Human).</t>
  </si>
  <si>
    <t>4 10 11 13 15 16 37 39 42 44 3508 3510 3511 3514 3515 3521 3522</t>
  </si>
  <si>
    <t>P08728</t>
  </si>
  <si>
    <t>K1C19_BOVIN</t>
  </si>
  <si>
    <t>Keratin_ type I cytoskeletal 19 - Bos taurus (Bovine).</t>
  </si>
  <si>
    <t>4 10 11 15 16 37 39 42 44 45 3508 3510 3511 3514 3515 3521 3522</t>
  </si>
  <si>
    <t>Q03626</t>
  </si>
  <si>
    <t>MUG1_RAT</t>
  </si>
  <si>
    <t>Murinoglobulin 1 OS Rattus norvegicus GN Mug1 PE 2 SV 1</t>
  </si>
  <si>
    <t>99 4362</t>
  </si>
  <si>
    <t>Q03336</t>
  </si>
  <si>
    <t>RGN_RAT</t>
  </si>
  <si>
    <t>Regucalcin OS Rattus norvegicus GN Rgn PE 1 SV 3</t>
  </si>
  <si>
    <t>Q9QXQ0</t>
  </si>
  <si>
    <t>ACTN4_RAT</t>
  </si>
  <si>
    <t>Alpha actinin 4 OS Rattus norvegicus GN Actn4 PE 1 SV 2</t>
  </si>
  <si>
    <t>P04462</t>
  </si>
  <si>
    <t>MYH8_RAT</t>
  </si>
  <si>
    <t>Myosin 8 Fragment OS Rattus norvegicus GN Myh8 PE 2 SV 1</t>
  </si>
  <si>
    <t>P04104</t>
  </si>
  <si>
    <t>K2C1_MOUSE</t>
  </si>
  <si>
    <t>Keratin_ type II cytoskeletal 1 - Mus musculus (Mouse).</t>
  </si>
  <si>
    <t>9 23 26 3526 3528</t>
  </si>
  <si>
    <t>Q6IMF3</t>
  </si>
  <si>
    <t>K2C1_RAT</t>
  </si>
  <si>
    <t>Keratin type II cytoskeletal 1 OS Rattus norvegicus GN Krt1 PE 2 SV 1</t>
  </si>
  <si>
    <t>7 9 23 26 3528</t>
  </si>
  <si>
    <t>Q63279</t>
  </si>
  <si>
    <t>K1C19_RAT</t>
  </si>
  <si>
    <t>Keratin type I cytoskeletal 19 OS Rattus norvegicus GN Krt19 PE 1 SV 2</t>
  </si>
  <si>
    <t>4 10 11 13 15 16 37 39 42 44 45 3508 3510 3511 3514 3521 3522</t>
  </si>
  <si>
    <t>P02533</t>
  </si>
  <si>
    <t>K1C14_HUMAN</t>
  </si>
  <si>
    <t>Keratin_ type I cytoskeletal 14 - Homo sapiens (Human).</t>
  </si>
  <si>
    <t>10 11 13 15 16 37 39 42 44 45 3508 3510 3511 3514 3515 3521 3522</t>
  </si>
  <si>
    <t>P08779</t>
  </si>
  <si>
    <t>K1C16_HUMAN</t>
  </si>
  <si>
    <t>Keratin_ type I cytoskeletal 16 - Homo sapiens (Human).</t>
  </si>
  <si>
    <t>4 10 11 13 16 37 39 42 44 45 3508 3510 3511 3514 3515 3521 3522</t>
  </si>
  <si>
    <t>Q6IE52</t>
  </si>
  <si>
    <t>MUG2_RAT</t>
  </si>
  <si>
    <t>Murinoglobulin 2 OS Rattus norvegicus GN Mug2 PE 1 SV 1</t>
  </si>
  <si>
    <t>99 4361</t>
  </si>
  <si>
    <t>RANDOM6078</t>
  </si>
  <si>
    <t>Random Sequence 6078</t>
  </si>
  <si>
    <t>P12346</t>
  </si>
  <si>
    <t>TRFE_RAT</t>
  </si>
  <si>
    <t>Serotransferrin OS Rattus norvegicus GN Tf PE 1 SV 3</t>
  </si>
  <si>
    <t>Q32Q05</t>
  </si>
  <si>
    <t>OTU1_RAT</t>
  </si>
  <si>
    <t>Ubiquitin thioesterase OTU1 OS Rattus norvegicus GN Yod1 PE 2 SV 1</t>
  </si>
  <si>
    <t>Q6IFV1</t>
  </si>
  <si>
    <t>K1C14_RAT</t>
  </si>
  <si>
    <t>Keratin type I cytoskeletal 14 OS Rattus norvegicus GN Krt14 PE 2 SV 1</t>
  </si>
  <si>
    <t>4 10 11 13 15 16 37 39 42 44 45 3508 3510 3514 3515 3521 3522</t>
  </si>
  <si>
    <t>P19012</t>
  </si>
  <si>
    <t>K1C15_HUMAN</t>
  </si>
  <si>
    <t>Keratin_ type I cytoskeletal 15 - Homo sapiens (Human).</t>
  </si>
  <si>
    <t>4 10 11 13 15 16 37 39 44 45 3508 3510 3511 3514 3515 3521 3522</t>
  </si>
  <si>
    <t>P14046</t>
  </si>
  <si>
    <t>A1I3_RAT</t>
  </si>
  <si>
    <t>Alpha 1 inhibitor 3 OS Rattus norvegicus GN A1i3 PE 1 SV 1</t>
  </si>
  <si>
    <t>4361 4362</t>
  </si>
  <si>
    <t>130927_MargD3_PepCl_Adh50_1to10dil_2</t>
  </si>
  <si>
    <t>P62804</t>
  </si>
  <si>
    <t>H4_RAT</t>
  </si>
  <si>
    <t>Histone H4 OS Rattus norvegicus GN Hist1h4b PE 1 SV 2</t>
  </si>
  <si>
    <t>11 3508 3510</t>
  </si>
  <si>
    <t>16 3508 3510</t>
  </si>
  <si>
    <t>23 26 3528 3529 3532</t>
  </si>
  <si>
    <t>11 16 3510</t>
  </si>
  <si>
    <t>9 26 3528 3529 3532</t>
  </si>
  <si>
    <t>P85125</t>
  </si>
  <si>
    <t>PTRF_RAT</t>
  </si>
  <si>
    <t>Polymerase I and transcript release factor OS Rattus norvegicus GN Ptrf PE 1 SV 1</t>
  </si>
  <si>
    <t>9 23 26 3528 3532</t>
  </si>
  <si>
    <t>9 23 26 3528 3529</t>
  </si>
  <si>
    <t>9 23 26 3529 3532</t>
  </si>
  <si>
    <t>RANDOM3834</t>
  </si>
  <si>
    <t>Random Sequence 3834</t>
  </si>
  <si>
    <t>9 23 3528 3529 3532</t>
  </si>
  <si>
    <t>Q6P9V9</t>
  </si>
  <si>
    <t>TBA1B_RAT</t>
  </si>
  <si>
    <t>Tubulin alpha 1B chain OS Rattus norvegicus GN Tuba1b PE 1 SV 1</t>
  </si>
  <si>
    <t>P68370</t>
  </si>
  <si>
    <t>TBA1A_RAT</t>
  </si>
  <si>
    <t>Tubulin alpha 1A chain OS Rattus norvegicus GN Tuba1a PE 1 SV 1</t>
  </si>
  <si>
    <t>Q4V7D7</t>
  </si>
  <si>
    <t>RBM22_RAT</t>
  </si>
  <si>
    <t>Pre mRNA splicing factor RBM22 OS Rattus norvegicus GN Rbm22 PE 2 SV 1</t>
  </si>
  <si>
    <t>11 16 3508</t>
  </si>
  <si>
    <t>130927_MargD3_PepCl_Adh50_1to10dil_3</t>
  </si>
  <si>
    <t>P01946</t>
  </si>
  <si>
    <t>HBA_RAT</t>
  </si>
  <si>
    <t>Hemoglobin subunit alpha 1 2 OS Rattus norvegicus GN Hba1 PE 1 SV 3</t>
  </si>
  <si>
    <t>11 3508</t>
  </si>
  <si>
    <t>16 3508</t>
  </si>
  <si>
    <t>P14668</t>
  </si>
  <si>
    <t>ANXA5_RAT</t>
  </si>
  <si>
    <t>Annexin A5 OS Rattus norvegicus GN Anxa5 PE 1 SV 3</t>
  </si>
  <si>
    <t>11 16</t>
  </si>
  <si>
    <t>RANDOM1714</t>
  </si>
  <si>
    <t>Random Sequence 1714</t>
  </si>
  <si>
    <t>protein.replication</t>
  </si>
  <si>
    <t>Sample_Inj</t>
  </si>
  <si>
    <t>D3_3</t>
  </si>
  <si>
    <t>D3_1</t>
  </si>
  <si>
    <t>D3_2</t>
  </si>
  <si>
    <t>Row Labels</t>
  </si>
  <si>
    <t>Grand Total</t>
  </si>
  <si>
    <t>Average of protein.avgMass</t>
  </si>
  <si>
    <t>Column Labels</t>
  </si>
  <si>
    <t>Average of protein.matchedPeptides</t>
  </si>
  <si>
    <t>Average of protein.fmolOnColumn</t>
  </si>
  <si>
    <t>Average of protein.ngramOnColumn</t>
  </si>
  <si>
    <t>Protein.key</t>
  </si>
  <si>
    <t>Protein.Entry</t>
  </si>
  <si>
    <t>Protein.Description</t>
  </si>
  <si>
    <t>MW</t>
  </si>
  <si>
    <t>Protein.MatchedPeptides.D3_new.Inj2</t>
  </si>
  <si>
    <t>Protein.MatchedPeptides.D3_new.Inj3</t>
  </si>
  <si>
    <t>Protein.fmol.OnColumn.D3_new.Inj1</t>
  </si>
  <si>
    <t>Protein.fmol.OnColumn.D3_new.Inj2</t>
  </si>
  <si>
    <t>Protein.fmol.OnColumn.D3_new.Inj3</t>
  </si>
  <si>
    <t>Protein.MatchedPeptides.D3_new.Inj1</t>
  </si>
  <si>
    <t>Protein.SeqCover(%).D3_new.Inj2</t>
  </si>
  <si>
    <t>Protein.SeqCover(%).D3_new.Inj3</t>
  </si>
  <si>
    <t>Protein.Score.D3_new.Inj1</t>
  </si>
  <si>
    <t>Protein.Score.D3_new.Inj2</t>
  </si>
  <si>
    <t>Protein.Score.D3_new.Inj3</t>
  </si>
  <si>
    <t>Protein.SeqCover(%).D3_new.Inj1</t>
  </si>
  <si>
    <t>Average of protein.seqCover(%)</t>
  </si>
  <si>
    <t>Average of protein.score</t>
  </si>
  <si>
    <t>Average.fmol.OnColumn.D3_new</t>
  </si>
  <si>
    <t>Average.SeqCover(%).D3_new</t>
  </si>
  <si>
    <t>Average.Score.D3_new</t>
  </si>
  <si>
    <t>O54769</t>
  </si>
  <si>
    <t>Fibroblast growth factor 16 OS Rattus norvegicus GN Fgf16 PE 2 SV 1</t>
  </si>
  <si>
    <t>P05544</t>
  </si>
  <si>
    <t>Serine protease inhibitor A3L OS Rattus norvegicus GN Serpina3l PE 1 SV 3</t>
  </si>
  <si>
    <t>P63045</t>
  </si>
  <si>
    <t>Vesicle associated membrane protein 2 OS Rattus norvegicus GN Vamp2 PE 1 SV 2</t>
  </si>
  <si>
    <t>P63025</t>
  </si>
  <si>
    <t>Vesicle associated membrane protein 3 OS Rattus norvegicus GN Vamp3 PE 2 SV 1</t>
  </si>
  <si>
    <t>ave</t>
  </si>
  <si>
    <t>Ave matched peptides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textRotation="75"/>
    </xf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textRotation="73"/>
    </xf>
    <xf numFmtId="0" fontId="0" fillId="0" borderId="0" xfId="0" applyAlignment="1">
      <alignment horizontal="center" textRotation="75"/>
    </xf>
    <xf numFmtId="0" fontId="0" fillId="0" borderId="0" xfId="0" applyAlignment="1">
      <alignment horizontal="center" textRotation="73"/>
    </xf>
    <xf numFmtId="0" fontId="0" fillId="3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34" borderId="0" xfId="0" applyFill="1" applyAlignment="1">
      <alignment horizontal="center" textRotation="75"/>
    </xf>
    <xf numFmtId="0" fontId="0" fillId="34" borderId="0" xfId="0" applyNumberFormat="1" applyFill="1"/>
    <xf numFmtId="0" fontId="0" fillId="35" borderId="0" xfId="0" applyFill="1"/>
    <xf numFmtId="0" fontId="0" fillId="33" borderId="0" xfId="0" applyFill="1" applyAlignment="1">
      <alignment horizontal="left"/>
    </xf>
    <xf numFmtId="0" fontId="0" fillId="33" borderId="0" xfId="0" applyFill="1"/>
    <xf numFmtId="0" fontId="18" fillId="36" borderId="0" xfId="0" applyFont="1" applyFill="1"/>
    <xf numFmtId="0" fontId="0" fillId="37" borderId="0" xfId="0" applyFill="1" applyAlignment="1">
      <alignment horizontal="center" textRotation="75"/>
    </xf>
    <xf numFmtId="0" fontId="0" fillId="37" borderId="0" xfId="0" applyNumberFormat="1" applyFill="1" applyAlignment="1">
      <alignment horizontal="center"/>
    </xf>
    <xf numFmtId="0" fontId="0" fillId="37" borderId="0" xfId="0" applyFill="1" applyAlignment="1">
      <alignment horizontal="center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Dyna" refreshedDate="41549.677460879633" createdVersion="3" refreshedVersion="3" minRefreshableVersion="3" recordCount="63">
  <cacheSource type="worksheet">
    <worksheetSource ref="A1:U64" sheet="Merge_D3_new_protein"/>
  </cacheSource>
  <cacheFields count="21">
    <cacheField name="protein.key" numFmtId="0">
      <sharedItems containsSemiMixedTypes="0" containsString="0" containsNumber="1" containsInteger="1" minValue="0" maxValue="7585" count="34">
        <n v="0"/>
        <n v="376"/>
        <n v="240"/>
        <n v="238"/>
        <n v="237"/>
        <n v="4030"/>
        <n v="1480"/>
        <n v="3063"/>
        <n v="100"/>
        <n v="3020"/>
        <n v="453"/>
        <n v="5432"/>
        <n v="6880"/>
        <n v="3958"/>
        <n v="3062"/>
        <n v="7585"/>
        <n v="3643"/>
        <n v="679"/>
        <n v="5576"/>
        <n v="243"/>
        <n v="3309"/>
        <n v="3038"/>
        <n v="99"/>
        <n v="3743"/>
        <n v="5697"/>
        <n v="4909"/>
        <n v="6890"/>
        <n v="3314"/>
        <n v="456"/>
        <n v="7260"/>
        <n v="4361"/>
        <n v="1151"/>
        <n v="4397"/>
        <n v="5777"/>
      </sharedItems>
    </cacheField>
    <cacheField name="protein.replication" numFmtId="0">
      <sharedItems containsSemiMixedTypes="0" containsString="0" containsNumber="1" containsInteger="1" minValue="1" maxValue="3"/>
    </cacheField>
    <cacheField name="protein.Entry" numFmtId="0">
      <sharedItems/>
    </cacheField>
    <cacheField name="protein.Accession" numFmtId="0">
      <sharedItems/>
    </cacheField>
    <cacheField name="protein.Description" numFmtId="0">
      <sharedItems/>
    </cacheField>
    <cacheField name="protein.dataBaseType" numFmtId="0">
      <sharedItems/>
    </cacheField>
    <cacheField name="protein.score" numFmtId="0">
      <sharedItems containsSemiMixedTypes="0" containsString="0" containsNumber="1" minValue="73.469899999999996" maxValue="3903.944"/>
    </cacheField>
    <cacheField name="protein.falsePositiveRate" numFmtId="0">
      <sharedItems containsSemiMixedTypes="0" containsString="0" containsNumber="1" minValue="0" maxValue="3.33"/>
    </cacheField>
    <cacheField name="protein.avgMass" numFmtId="0">
      <sharedItems containsSemiMixedTypes="0" containsString="0" containsNumber="1" minValue="11367.3627" maxValue="168494.11230000001"/>
    </cacheField>
    <cacheField name="protein.MatchedProducts" numFmtId="0">
      <sharedItems containsSemiMixedTypes="0" containsString="0" containsNumber="1" containsInteger="1" minValue="4" maxValue="180"/>
    </cacheField>
    <cacheField name="protein.matchedPeptides" numFmtId="0">
      <sharedItems containsSemiMixedTypes="0" containsString="0" containsNumber="1" containsInteger="1" minValue="3" maxValue="20"/>
    </cacheField>
    <cacheField name="protein.digestPeps" numFmtId="0">
      <sharedItems containsSemiMixedTypes="0" containsString="0" containsNumber="1" containsInteger="1" minValue="10" maxValue="99"/>
    </cacheField>
    <cacheField name="protein.seqCover(%)" numFmtId="0">
      <sharedItems containsSemiMixedTypes="0" containsString="0" containsNumber="1" minValue="3.25" maxValue="48.56"/>
    </cacheField>
    <cacheField name="protein.MatchedPeptideIntenSum" numFmtId="0">
      <sharedItems containsSemiMixedTypes="0" containsString="0" containsNumber="1" containsInteger="1" minValue="16233" maxValue="4345708"/>
    </cacheField>
    <cacheField name="protein.top3MatchedPeptideIntenSum" numFmtId="0">
      <sharedItems containsSemiMixedTypes="0" containsString="0" containsNumber="1" minValue="11001" maxValue="1850923"/>
    </cacheField>
    <cacheField name="protein.MatchedProductIntenSum" numFmtId="0">
      <sharedItems containsSemiMixedTypes="0" containsString="0" containsNumber="1" containsInteger="1" minValue="4516" maxValue="1386533"/>
    </cacheField>
    <cacheField name="protein.fmolOnColumn" numFmtId="0">
      <sharedItems containsSemiMixedTypes="0" containsString="0" containsNumber="1" minValue="0.3049" maxValue="50"/>
    </cacheField>
    <cacheField name="protein.ngramOnColumn" numFmtId="0">
      <sharedItems containsSemiMixedTypes="0" containsString="0" containsNumber="1" minValue="9.1000000000000004E-3" maxValue="3.1425999999999998"/>
    </cacheField>
    <cacheField name="protein.AutoCurate" numFmtId="0">
      <sharedItems/>
    </cacheField>
    <cacheField name="protein.Key_ForHomologs" numFmtId="0">
      <sharedItems containsBlank="1" containsMixedTypes="1" containsNumber="1" containsInteger="1" minValue="3023" maxValue="6891"/>
    </cacheField>
    <cacheField name="Sample_Inj" numFmtId="0">
      <sharedItems count="3">
        <s v="D3_1"/>
        <s v="D3_2"/>
        <s v="D3_3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63">
  <r>
    <x v="0"/>
    <n v="3"/>
    <s v="P00330"/>
    <s v="ADH1_YEAST"/>
    <s v="Alcohol dehydrogenase 1 OS=Saccharomyces cerevisiae (strain ATCC 204508 / S288c) GN=ADH1 PE=1 SV=5"/>
    <s v="Regular"/>
    <n v="3729.4450000000002"/>
    <n v="0"/>
    <n v="37305.448299999996"/>
    <n v="180"/>
    <n v="17"/>
    <n v="25"/>
    <n v="37.64"/>
    <n v="4345708"/>
    <n v="1850923"/>
    <n v="1386533"/>
    <n v="50"/>
    <n v="1.8653"/>
    <s v="Green"/>
    <m/>
    <x v="0"/>
  </r>
  <r>
    <x v="0"/>
    <n v="3"/>
    <s v="P00330"/>
    <s v="ADH1_YEAST"/>
    <s v="Alcohol dehydrogenase 1 OS=Saccharomyces cerevisiae (strain ATCC 204508 / S288c) GN=ADH1 PE=1 SV=5"/>
    <s v="Regular"/>
    <n v="3747.22"/>
    <n v="0"/>
    <n v="37305.448299999996"/>
    <n v="180"/>
    <n v="17"/>
    <n v="25"/>
    <n v="45.4"/>
    <n v="4216651"/>
    <n v="1804079"/>
    <n v="1243922"/>
    <n v="50"/>
    <n v="1.8653"/>
    <s v="Green"/>
    <m/>
    <x v="1"/>
  </r>
  <r>
    <x v="0"/>
    <n v="3"/>
    <s v="P00330"/>
    <s v="ADH1_YEAST"/>
    <s v="Alcohol dehydrogenase 1 OS=Saccharomyces cerevisiae (strain ATCC 204508 / S288c) GN=ADH1 PE=1 SV=5"/>
    <s v="Regular"/>
    <n v="3903.944"/>
    <n v="0"/>
    <n v="37305.448299999996"/>
    <n v="177"/>
    <n v="17"/>
    <n v="25"/>
    <n v="48.56"/>
    <n v="3976263"/>
    <n v="1730642"/>
    <n v="1268351"/>
    <n v="50"/>
    <n v="1.8653"/>
    <s v="Green"/>
    <m/>
    <x v="2"/>
  </r>
  <r>
    <x v="1"/>
    <n v="3"/>
    <s v="P02770"/>
    <s v="ALBU_RAT"/>
    <s v="Serum albumin OS Rattus norvegicus GN Alb PE 1 SV 2"/>
    <s v="Regular"/>
    <n v="1374.6489999999999"/>
    <n v="0"/>
    <n v="70726.826300000001"/>
    <n v="118"/>
    <n v="13"/>
    <n v="50"/>
    <n v="16.45"/>
    <n v="2543731"/>
    <n v="1537948"/>
    <n v="824002"/>
    <n v="44.432899999999997"/>
    <n v="3.1425999999999998"/>
    <s v="Green"/>
    <m/>
    <x v="2"/>
  </r>
  <r>
    <x v="1"/>
    <n v="3"/>
    <s v="P02770"/>
    <s v="ALBU_RAT"/>
    <s v="Serum albumin OS Rattus norvegicus GN Alb PE 1 SV 2"/>
    <s v="Regular"/>
    <n v="1750.38"/>
    <n v="0"/>
    <n v="70726.826300000001"/>
    <n v="119"/>
    <n v="13"/>
    <n v="50"/>
    <n v="17.600000000000001"/>
    <n v="2627378"/>
    <n v="1618590"/>
    <n v="828405"/>
    <n v="43.7239"/>
    <n v="3.0924"/>
    <s v="Green"/>
    <m/>
    <x v="0"/>
  </r>
  <r>
    <x v="1"/>
    <n v="3"/>
    <s v="P02770"/>
    <s v="ALBU_RAT"/>
    <s v="Serum albumin OS Rattus norvegicus GN Alb PE 1 SV 2"/>
    <s v="Regular"/>
    <n v="1505.578"/>
    <n v="0"/>
    <n v="70726.826300000001"/>
    <n v="142"/>
    <n v="16"/>
    <n v="50"/>
    <n v="20.72"/>
    <n v="2554160"/>
    <n v="1567510"/>
    <n v="858757"/>
    <n v="43.4435"/>
    <n v="3.0726"/>
    <s v="Green"/>
    <m/>
    <x v="1"/>
  </r>
  <r>
    <x v="2"/>
    <n v="2"/>
    <s v="P63269"/>
    <s v="ACTH_RAT"/>
    <s v="Actin gamma enteric smooth muscle OS Rattus norvegicus GN Actg2 PE 2 SV 1"/>
    <s v="Regular"/>
    <n v="1709.489"/>
    <n v="0"/>
    <n v="42276.1803"/>
    <n v="125"/>
    <n v="13"/>
    <n v="33"/>
    <n v="31.65"/>
    <n v="1683274"/>
    <n v="709175"/>
    <n v="586465"/>
    <n v="19.157299999999999"/>
    <n v="0.80989999999999995"/>
    <s v="Green"/>
    <s v="236 237 238 239 244"/>
    <x v="0"/>
  </r>
  <r>
    <x v="3"/>
    <n v="1"/>
    <s v="P68035"/>
    <s v="ACTC_RAT"/>
    <s v="Actin alpha cardiac muscle 1 OS Rattus norvegicus GN Actc1 PE 1 SV 1"/>
    <s v="Regular"/>
    <n v="1526.2660000000001"/>
    <n v="0"/>
    <n v="42361.249300000003"/>
    <n v="119"/>
    <n v="12"/>
    <n v="34"/>
    <n v="28.91"/>
    <n v="1742223"/>
    <n v="673453"/>
    <n v="540845"/>
    <n v="18.6647"/>
    <n v="0.79069999999999996"/>
    <s v="Green"/>
    <s v="236 237 239 240 244"/>
    <x v="1"/>
  </r>
  <r>
    <x v="2"/>
    <n v="2"/>
    <s v="P63269"/>
    <s v="ACTH_RAT"/>
    <s v="Actin gamma enteric smooth muscle OS Rattus norvegicus GN Actg2 PE 2 SV 1"/>
    <s v="Regular"/>
    <n v="1571.9449999999999"/>
    <n v="0"/>
    <n v="42276.1803"/>
    <n v="125"/>
    <n v="12"/>
    <n v="33"/>
    <n v="27.39"/>
    <n v="1679603"/>
    <n v="620522"/>
    <n v="528169"/>
    <n v="17.927499999999998"/>
    <n v="0.75790000000000002"/>
    <s v="Green"/>
    <s v="236 237 238 239 244"/>
    <x v="2"/>
  </r>
  <r>
    <x v="4"/>
    <n v="3"/>
    <s v="P60711"/>
    <s v="ACTB_RAT"/>
    <s v="Actin cytoplasmic 1 OS Rattus norvegicus GN Actb PE 1 SV 1"/>
    <s v="Regular"/>
    <n v="1374.346"/>
    <n v="0"/>
    <n v="42079.017"/>
    <n v="113"/>
    <n v="14"/>
    <n v="34"/>
    <n v="32.270000000000003"/>
    <n v="1681879"/>
    <n v="330642"/>
    <n v="543210"/>
    <n v="8.9318000000000008"/>
    <n v="0.37580000000000002"/>
    <s v="Green"/>
    <s v="236 238 239 240 244"/>
    <x v="0"/>
  </r>
  <r>
    <x v="4"/>
    <n v="3"/>
    <s v="P60711"/>
    <s v="ACTB_RAT"/>
    <s v="Actin cytoplasmic 1 OS Rattus norvegicus GN Actb PE 1 SV 1"/>
    <s v="Regular"/>
    <n v="1193.6949999999999"/>
    <n v="0"/>
    <n v="42079.017"/>
    <n v="130"/>
    <n v="16"/>
    <n v="34"/>
    <n v="47.73"/>
    <n v="1748302"/>
    <n v="312663"/>
    <n v="524706"/>
    <n v="8.6654"/>
    <n v="0.36459999999999998"/>
    <s v="Green"/>
    <s v="236 238 239 240 244"/>
    <x v="1"/>
  </r>
  <r>
    <x v="5"/>
    <n v="1"/>
    <s v="P20793"/>
    <s v="MAK_RAT"/>
    <s v="Serine threonine protein kinase MAK OS Rattus norvegicus GN Mak PE 1 SV 2"/>
    <s v="Regular"/>
    <n v="112.2924"/>
    <n v="2.38"/>
    <n v="70296.244000000006"/>
    <n v="20"/>
    <n v="8"/>
    <n v="64"/>
    <n v="4.0199999999999996"/>
    <n v="343721"/>
    <n v="316493"/>
    <n v="60124"/>
    <n v="8.5495999999999999"/>
    <n v="0.60099999999999998"/>
    <s v="Green"/>
    <m/>
    <x v="0"/>
  </r>
  <r>
    <x v="6"/>
    <n v="3"/>
    <s v="P02454"/>
    <s v="CO1A1_RAT"/>
    <s v="Collagen alpha 1 I chain OS Rattus norvegicus GN Col1a1 PE 1 SV 5"/>
    <s v="Regular"/>
    <n v="227.6046"/>
    <n v="0"/>
    <n v="138980.1084"/>
    <n v="71"/>
    <n v="18"/>
    <n v="95"/>
    <n v="7.85"/>
    <n v="415743"/>
    <n v="259564"/>
    <n v="159313"/>
    <n v="7.4991000000000003"/>
    <n v="1.0422"/>
    <s v="Green"/>
    <m/>
    <x v="2"/>
  </r>
  <r>
    <x v="4"/>
    <n v="3"/>
    <s v="P60711"/>
    <s v="ACTB_RAT"/>
    <s v="Actin cytoplasmic 1 OS Rattus norvegicus GN Actb PE 1 SV 1"/>
    <s v="Regular"/>
    <n v="1442.4110000000001"/>
    <n v="0"/>
    <n v="42079.017"/>
    <n v="125"/>
    <n v="12"/>
    <n v="34"/>
    <n v="26.13"/>
    <n v="1605342"/>
    <n v="259334"/>
    <n v="503939"/>
    <n v="7.4923999999999999"/>
    <n v="0.31530000000000002"/>
    <s v="Green"/>
    <s v="236 238 239 240 244"/>
    <x v="2"/>
  </r>
  <r>
    <x v="7"/>
    <n v="3"/>
    <s v="P02091"/>
    <s v="HBB1_RAT"/>
    <s v="Hemoglobin subunit beta 1 OS Rattus norvegicus GN Hbb PE 1 SV 3"/>
    <s v="Regular"/>
    <n v="954.40779999999995"/>
    <n v="0"/>
    <n v="16093.466"/>
    <n v="26"/>
    <n v="4"/>
    <n v="13"/>
    <n v="23.81"/>
    <n v="259602"/>
    <n v="253796"/>
    <n v="69122"/>
    <n v="7.3323999999999998"/>
    <n v="0.11799999999999999"/>
    <s v="Green"/>
    <m/>
    <x v="2"/>
  </r>
  <r>
    <x v="6"/>
    <n v="3"/>
    <s v="P02454"/>
    <s v="CO1A1_RAT"/>
    <s v="Collagen alpha 1 I chain OS Rattus norvegicus GN Col1a1 PE 1 SV 5"/>
    <s v="Regular"/>
    <n v="234.03630000000001"/>
    <n v="0"/>
    <n v="138980.1084"/>
    <n v="93"/>
    <n v="20"/>
    <n v="95"/>
    <n v="10.67"/>
    <n v="396941"/>
    <n v="258742"/>
    <n v="177965"/>
    <n v="7.1710000000000003"/>
    <n v="0.99660000000000004"/>
    <s v="Green"/>
    <m/>
    <x v="1"/>
  </r>
  <r>
    <x v="6"/>
    <n v="3"/>
    <s v="P02454"/>
    <s v="CO1A1_RAT"/>
    <s v="Collagen alpha 1 I chain OS Rattus norvegicus GN Col1a1 PE 1 SV 5"/>
    <s v="Regular"/>
    <n v="211.40440000000001"/>
    <n v="0"/>
    <n v="138980.1084"/>
    <n v="65"/>
    <n v="15"/>
    <n v="95"/>
    <n v="8.8800000000000008"/>
    <n v="321996"/>
    <n v="262932"/>
    <n v="136964"/>
    <n v="7.1026999999999996"/>
    <n v="0.98709999999999998"/>
    <s v="Green"/>
    <m/>
    <x v="0"/>
  </r>
  <r>
    <x v="7"/>
    <n v="3"/>
    <s v="P02091"/>
    <s v="HBB1_RAT"/>
    <s v="Hemoglobin subunit beta 1 OS Rattus norvegicus GN Hbb PE 1 SV 3"/>
    <s v="Regular"/>
    <n v="846.24770000000001"/>
    <n v="0"/>
    <n v="16093.466"/>
    <n v="20"/>
    <n v="3"/>
    <n v="13"/>
    <n v="23.81"/>
    <n v="155870"/>
    <n v="226266"/>
    <n v="70227"/>
    <n v="6.2709999999999999"/>
    <n v="0.1009"/>
    <s v="Green"/>
    <n v="3064"/>
    <x v="1"/>
  </r>
  <r>
    <x v="8"/>
    <n v="3"/>
    <s v="Q63041"/>
    <s v="A1M_RAT"/>
    <s v="Alpha 1 macroglobulin OS Rattus norvegicus GN A1m PE 1 SV 1"/>
    <s v="Regular"/>
    <n v="238.69649999999999"/>
    <n v="0"/>
    <n v="168494.11230000001"/>
    <n v="113"/>
    <n v="19"/>
    <n v="99"/>
    <n v="12.93"/>
    <n v="641019"/>
    <n v="211603"/>
    <n v="193760"/>
    <n v="6.1134000000000004"/>
    <n v="1.0301"/>
    <s v="Green"/>
    <m/>
    <x v="2"/>
  </r>
  <r>
    <x v="8"/>
    <n v="3"/>
    <s v="Q63041"/>
    <s v="A1M_RAT"/>
    <s v="Alpha 1 macroglobulin OS Rattus norvegicus GN A1m PE 1 SV 1"/>
    <s v="Regular"/>
    <n v="133.5377"/>
    <n v="0"/>
    <n v="168494.11230000001"/>
    <n v="80"/>
    <n v="15"/>
    <n v="99"/>
    <n v="7.07"/>
    <n v="631205"/>
    <n v="212830"/>
    <n v="211436"/>
    <n v="5.8986000000000001"/>
    <n v="0.99390000000000001"/>
    <s v="Green"/>
    <m/>
    <x v="1"/>
  </r>
  <r>
    <x v="8"/>
    <n v="3"/>
    <s v="Q63041"/>
    <s v="A1M_RAT"/>
    <s v="Alpha 1 macroglobulin OS Rattus norvegicus GN A1m PE 1 SV 1"/>
    <s v="Regular"/>
    <n v="226.76249999999999"/>
    <n v="0"/>
    <n v="168494.11230000001"/>
    <n v="100"/>
    <n v="18"/>
    <n v="99"/>
    <n v="9.73"/>
    <n v="606284"/>
    <n v="204599"/>
    <n v="209482"/>
    <n v="5.5269000000000004"/>
    <n v="0.93130000000000002"/>
    <s v="Green"/>
    <m/>
    <x v="0"/>
  </r>
  <r>
    <x v="9"/>
    <n v="3"/>
    <s v="P15865"/>
    <s v="H12_RAT"/>
    <s v="Histone H1 2 OS Rattus norvegicus GN Hist1h1c PE 1 SV 3"/>
    <s v="Regular"/>
    <n v="347.79520000000002"/>
    <n v="0"/>
    <n v="21987.367600000001"/>
    <n v="23"/>
    <n v="3"/>
    <n v="19"/>
    <n v="17.809999999999999"/>
    <n v="120480"/>
    <n v="178611"/>
    <n v="36765"/>
    <n v="5.1603000000000003"/>
    <n v="0.1135"/>
    <s v="Green"/>
    <m/>
    <x v="2"/>
  </r>
  <r>
    <x v="10"/>
    <n v="2"/>
    <s v="Q07936"/>
    <s v="ANXA2_RAT"/>
    <s v="Annexin A2 OS Rattus norvegicus GN Anxa2 PE 1 SV 2"/>
    <s v="Regular"/>
    <n v="488.96010000000001"/>
    <n v="0"/>
    <n v="38963.452799999999"/>
    <n v="37"/>
    <n v="8"/>
    <n v="31"/>
    <n v="21.53"/>
    <n v="270345"/>
    <n v="189713"/>
    <n v="73960"/>
    <n v="5.1247999999999996"/>
    <n v="0.19969999999999999"/>
    <s v="Green"/>
    <m/>
    <x v="0"/>
  </r>
  <r>
    <x v="11"/>
    <n v="3"/>
    <s v="Q9EQP5"/>
    <s v="PRELP_RAT"/>
    <s v="Prolargin OS Rattus norvegicus GN Prelp PE 2 SV 1"/>
    <s v="Regular"/>
    <n v="607.15250000000003"/>
    <n v="0"/>
    <n v="43521.626700000001"/>
    <n v="43"/>
    <n v="8"/>
    <n v="28"/>
    <n v="15.92"/>
    <n v="259098"/>
    <n v="186572"/>
    <n v="94010"/>
    <n v="5.04"/>
    <n v="0.21929999999999999"/>
    <s v="Green"/>
    <m/>
    <x v="0"/>
  </r>
  <r>
    <x v="11"/>
    <n v="3"/>
    <s v="Q9EQP5"/>
    <s v="PRELP_RAT"/>
    <s v="Prolargin OS Rattus norvegicus GN Prelp PE 2 SV 1"/>
    <s v="Regular"/>
    <n v="609.19010000000003"/>
    <n v="0"/>
    <n v="43521.626700000001"/>
    <n v="33"/>
    <n v="4"/>
    <n v="28"/>
    <n v="9.81"/>
    <n v="195339"/>
    <n v="168211"/>
    <n v="76484"/>
    <n v="4.8597999999999999"/>
    <n v="0.21149999999999999"/>
    <s v="Green"/>
    <m/>
    <x v="2"/>
  </r>
  <r>
    <x v="11"/>
    <n v="3"/>
    <s v="Q9EQP5"/>
    <s v="PRELP_RAT"/>
    <s v="Prolargin OS Rattus norvegicus GN Prelp PE 2 SV 1"/>
    <s v="Regular"/>
    <n v="787.77229999999997"/>
    <n v="0"/>
    <n v="43521.626700000001"/>
    <n v="40"/>
    <n v="5"/>
    <n v="28"/>
    <n v="11.94"/>
    <n v="206157"/>
    <n v="175202"/>
    <n v="80604"/>
    <n v="4.8556999999999997"/>
    <n v="0.21129999999999999"/>
    <s v="Green"/>
    <m/>
    <x v="1"/>
  </r>
  <r>
    <x v="10"/>
    <n v="2"/>
    <s v="Q07936"/>
    <s v="ANXA2_RAT"/>
    <s v="Annexin A2 OS Rattus norvegicus GN Anxa2 PE 1 SV 2"/>
    <s v="Regular"/>
    <n v="353.76499999999999"/>
    <n v="0"/>
    <n v="38963.452799999999"/>
    <n v="29"/>
    <n v="9"/>
    <n v="31"/>
    <n v="29.2"/>
    <n v="232347"/>
    <n v="166815"/>
    <n v="70514"/>
    <n v="4.8194999999999997"/>
    <n v="0.18779999999999999"/>
    <s v="Green"/>
    <m/>
    <x v="2"/>
  </r>
  <r>
    <x v="9"/>
    <n v="3"/>
    <s v="P15865"/>
    <s v="H12_RAT"/>
    <s v="Histone H1 2 OS Rattus norvegicus GN Hist1h1c PE 1 SV 3"/>
    <s v="Regular"/>
    <n v="241.68440000000001"/>
    <n v="0"/>
    <n v="21987.367600000001"/>
    <n v="20"/>
    <n v="4"/>
    <n v="19"/>
    <n v="10.5"/>
    <n v="123970"/>
    <n v="172629"/>
    <n v="45857"/>
    <n v="4.6632999999999996"/>
    <n v="0.10249999999999999"/>
    <s v="Green"/>
    <n v="3023"/>
    <x v="0"/>
  </r>
  <r>
    <x v="12"/>
    <n v="3"/>
    <s v="P31232"/>
    <s v="TAGL_RAT"/>
    <s v="Transgelin OS Rattus norvegicus GN Tagln PE 1 SV 2"/>
    <s v="Regular"/>
    <n v="292.49619999999999"/>
    <n v="0"/>
    <n v="22659.9565"/>
    <n v="54"/>
    <n v="7"/>
    <n v="20"/>
    <n v="27.86"/>
    <n v="296311"/>
    <n v="155385"/>
    <n v="84310"/>
    <n v="4.4892000000000003"/>
    <n v="0.1017"/>
    <s v="Green"/>
    <m/>
    <x v="2"/>
  </r>
  <r>
    <x v="9"/>
    <n v="3"/>
    <s v="P15865"/>
    <s v="H12_RAT"/>
    <s v="Histone H1 2 OS Rattus norvegicus GN Hist1h1c PE 1 SV 3"/>
    <s v="Regular"/>
    <n v="376.02089999999998"/>
    <n v="0"/>
    <n v="21987.367600000001"/>
    <n v="30"/>
    <n v="6"/>
    <n v="19"/>
    <n v="18.72"/>
    <n v="195725"/>
    <n v="159763.5"/>
    <n v="91318"/>
    <n v="4.4278000000000004"/>
    <n v="9.74E-2"/>
    <s v="Green"/>
    <n v="3023"/>
    <x v="1"/>
  </r>
  <r>
    <x v="13"/>
    <n v="1"/>
    <s v="P51886"/>
    <s v="LUM_RAT"/>
    <s v="Lumican OS Rattus norvegicus GN Lum PE 2 SV 1"/>
    <s v="Regular"/>
    <n v="103.34050000000001"/>
    <n v="2.2200000000000002"/>
    <n v="38678.247199999998"/>
    <n v="9"/>
    <n v="3"/>
    <n v="19"/>
    <n v="3.25"/>
    <n v="101830"/>
    <n v="158007"/>
    <n v="14745"/>
    <n v="4.2683"/>
    <n v="0.1651"/>
    <s v="Yellow"/>
    <m/>
    <x v="0"/>
  </r>
  <r>
    <x v="7"/>
    <n v="3"/>
    <s v="P02091"/>
    <s v="HBB1_RAT"/>
    <s v="Hemoglobin subunit beta 1 OS Rattus norvegicus GN Hbb PE 1 SV 3"/>
    <s v="Regular"/>
    <n v="580.08429999999998"/>
    <n v="0"/>
    <n v="16093.466"/>
    <n v="27"/>
    <n v="5"/>
    <n v="13"/>
    <n v="28.57"/>
    <n v="314080"/>
    <n v="156966"/>
    <n v="71323"/>
    <n v="4.2401999999999997"/>
    <n v="6.8199999999999997E-2"/>
    <s v="Green"/>
    <n v="3064"/>
    <x v="0"/>
  </r>
  <r>
    <x v="12"/>
    <n v="3"/>
    <s v="P31232"/>
    <s v="TAGL_RAT"/>
    <s v="Transgelin OS Rattus norvegicus GN Tagln PE 1 SV 2"/>
    <s v="Regular"/>
    <n v="458.25810000000001"/>
    <n v="0"/>
    <n v="22659.9565"/>
    <n v="67"/>
    <n v="11"/>
    <n v="20"/>
    <n v="39.299999999999997"/>
    <n v="318869"/>
    <n v="151316"/>
    <n v="108777"/>
    <n v="4.0876000000000001"/>
    <n v="9.2600000000000002E-2"/>
    <s v="Green"/>
    <m/>
    <x v="0"/>
  </r>
  <r>
    <x v="14"/>
    <n v="1"/>
    <s v="P01946"/>
    <s v="HBA_RAT"/>
    <s v="Hemoglobin subunit alpha 1 2 OS Rattus norvegicus GN Hba1 PE 1 SV 3"/>
    <s v="Regular"/>
    <n v="634.7758"/>
    <n v="0"/>
    <n v="15499.6369"/>
    <n v="25"/>
    <n v="4"/>
    <n v="10"/>
    <n v="11.27"/>
    <n v="210541"/>
    <n v="136972.5"/>
    <n v="52380"/>
    <n v="3.9573"/>
    <n v="6.13E-2"/>
    <s v="Green"/>
    <m/>
    <x v="2"/>
  </r>
  <r>
    <x v="15"/>
    <n v="3"/>
    <s v="P31000"/>
    <s v="VIME_RAT"/>
    <s v="Vimentin OS Rattus norvegicus GN Vim PE 1 SV 2"/>
    <s v="Regular"/>
    <n v="181.67599999999999"/>
    <n v="0"/>
    <n v="53789.842700000001"/>
    <n v="60"/>
    <n v="16"/>
    <n v="47"/>
    <n v="21.03"/>
    <n v="313233"/>
    <n v="141705"/>
    <n v="108162"/>
    <n v="3.8279999999999998"/>
    <n v="0.2059"/>
    <s v="Green"/>
    <m/>
    <x v="0"/>
  </r>
  <r>
    <x v="16"/>
    <n v="2"/>
    <s v="P00564"/>
    <s v="KCRM_RAT"/>
    <s v="Creatine kinase M type OS Rattus norvegicus GN Ckm PE 1 SV 2"/>
    <s v="Regular"/>
    <n v="346.96949999999998"/>
    <n v="0"/>
    <n v="43273.161899999999"/>
    <n v="33"/>
    <n v="7"/>
    <n v="31"/>
    <n v="14.17"/>
    <n v="162953"/>
    <n v="115769"/>
    <n v="67371"/>
    <n v="3.3447"/>
    <n v="0.1447"/>
    <s v="Green"/>
    <m/>
    <x v="2"/>
  </r>
  <r>
    <x v="17"/>
    <n v="3"/>
    <s v="P15999"/>
    <s v="ATPA_RAT"/>
    <s v="ATP synthase subunit alpha mitochondrial OS Rattus norvegicus GN Atp5a1 PE 1 SV 2"/>
    <s v="Regular"/>
    <n v="214.2501"/>
    <n v="0"/>
    <n v="59867.780599999998"/>
    <n v="55"/>
    <n v="13"/>
    <n v="46"/>
    <n v="21.16"/>
    <n v="201452"/>
    <n v="114092"/>
    <n v="76832"/>
    <n v="3.2961999999999998"/>
    <n v="0.1973"/>
    <s v="Green"/>
    <m/>
    <x v="2"/>
  </r>
  <r>
    <x v="18"/>
    <n v="1"/>
    <s v="P85125"/>
    <s v="PTRF_RAT"/>
    <s v="Polymerase I and transcript release factor OS Rattus norvegicus GN Ptrf PE 1 SV 1"/>
    <s v="Regular"/>
    <n v="149.38159999999999"/>
    <n v="0"/>
    <n v="43908.6178"/>
    <n v="20"/>
    <n v="6"/>
    <n v="27"/>
    <n v="8.42"/>
    <n v="114842"/>
    <n v="118401"/>
    <n v="37233"/>
    <n v="3.2814999999999999"/>
    <n v="0.14410000000000001"/>
    <s v="Green"/>
    <m/>
    <x v="1"/>
  </r>
  <r>
    <x v="17"/>
    <n v="3"/>
    <s v="P15999"/>
    <s v="ATPA_RAT"/>
    <s v="ATP synthase subunit alpha mitochondrial OS Rattus norvegicus GN Atp5a1 PE 1 SV 2"/>
    <s v="Regular"/>
    <n v="155.65559999999999"/>
    <n v="0"/>
    <n v="59867.780599999998"/>
    <n v="57"/>
    <n v="14"/>
    <n v="46"/>
    <n v="11.75"/>
    <n v="540219"/>
    <n v="115280"/>
    <n v="139608"/>
    <n v="3.1949999999999998"/>
    <n v="0.1913"/>
    <s v="Green"/>
    <m/>
    <x v="1"/>
  </r>
  <r>
    <x v="17"/>
    <n v="3"/>
    <s v="P15999"/>
    <s v="ATPA_RAT"/>
    <s v="ATP synthase subunit alpha mitochondrial OS Rattus norvegicus GN Atp5a1 PE 1 SV 2"/>
    <s v="Regular"/>
    <n v="258.99619999999999"/>
    <n v="0"/>
    <n v="59867.780599999998"/>
    <n v="63"/>
    <n v="15"/>
    <n v="46"/>
    <n v="18.989999999999998"/>
    <n v="265276"/>
    <n v="117684"/>
    <n v="112261"/>
    <n v="3.1791"/>
    <n v="0.1903"/>
    <s v="Green"/>
    <m/>
    <x v="0"/>
  </r>
  <r>
    <x v="16"/>
    <n v="2"/>
    <s v="P00564"/>
    <s v="KCRM_RAT"/>
    <s v="Creatine kinase M type OS Rattus norvegicus GN Ckm PE 1 SV 2"/>
    <s v="Regular"/>
    <n v="254.84110000000001"/>
    <n v="0"/>
    <n v="43273.161899999999"/>
    <n v="33"/>
    <n v="8"/>
    <n v="31"/>
    <n v="16.54"/>
    <n v="148313"/>
    <n v="116756"/>
    <n v="58829"/>
    <n v="3.1539999999999999"/>
    <n v="0.13650000000000001"/>
    <s v="Green"/>
    <m/>
    <x v="0"/>
  </r>
  <r>
    <x v="12"/>
    <n v="3"/>
    <s v="P31232"/>
    <s v="TAGL_RAT"/>
    <s v="Transgelin OS Rattus norvegicus GN Tagln PE 1 SV 2"/>
    <s v="Regular"/>
    <n v="238.56880000000001"/>
    <n v="0"/>
    <n v="22659.9565"/>
    <n v="51"/>
    <n v="10"/>
    <n v="20"/>
    <n v="35.32"/>
    <n v="217663"/>
    <n v="113017"/>
    <n v="73773"/>
    <n v="3.1322999999999999"/>
    <n v="7.0999999999999994E-2"/>
    <s v="Green"/>
    <m/>
    <x v="1"/>
  </r>
  <r>
    <x v="19"/>
    <n v="1"/>
    <s v="Q9QXQ0"/>
    <s v="ACTN4_RAT"/>
    <s v="Alpha actinin 4 OS Rattus norvegicus GN Actn4 PE 1 SV 2"/>
    <s v="Regular"/>
    <n v="85.466399999999993"/>
    <n v="1.96"/>
    <n v="105371.432"/>
    <n v="40"/>
    <n v="15"/>
    <n v="86"/>
    <n v="7.14"/>
    <n v="189830"/>
    <n v="112956"/>
    <n v="71297"/>
    <n v="3.0512999999999999"/>
    <n v="0.32150000000000001"/>
    <s v="Yellow"/>
    <m/>
    <x v="0"/>
  </r>
  <r>
    <x v="20"/>
    <n v="2"/>
    <s v="P20760"/>
    <s v="IGG2A_RAT"/>
    <s v="Ig gamma 2A chain C region OS Rattus norvegicus GN Igg 2a PE 1 SV 1"/>
    <s v="Regular"/>
    <n v="270.2903"/>
    <n v="0"/>
    <n v="35699.155899999998"/>
    <n v="27"/>
    <n v="4"/>
    <n v="22"/>
    <n v="9.94"/>
    <n v="116149"/>
    <n v="106402"/>
    <n v="43118"/>
    <n v="2.9489000000000001"/>
    <n v="0.1053"/>
    <s v="Green"/>
    <m/>
    <x v="1"/>
  </r>
  <r>
    <x v="21"/>
    <n v="1"/>
    <s v="P62804"/>
    <s v="H4_RAT"/>
    <s v="Histone H4 OS Rattus norvegicus GN Hist1h4b PE 1 SV 2"/>
    <s v="Regular"/>
    <n v="497.66719999999998"/>
    <n v="0"/>
    <n v="11367.3627"/>
    <n v="18"/>
    <n v="4"/>
    <n v="11"/>
    <n v="36.89"/>
    <n v="111407"/>
    <n v="104605"/>
    <n v="21082"/>
    <n v="2.8990999999999998"/>
    <n v="3.3000000000000002E-2"/>
    <s v="Green"/>
    <m/>
    <x v="1"/>
  </r>
  <r>
    <x v="20"/>
    <n v="2"/>
    <s v="P20760"/>
    <s v="IGG2A_RAT"/>
    <s v="Ig gamma 2A chain C region OS Rattus norvegicus GN Igg 2a PE 1 SV 1"/>
    <s v="Regular"/>
    <n v="160.97"/>
    <n v="0"/>
    <n v="35699.155899999998"/>
    <n v="24"/>
    <n v="5"/>
    <n v="22"/>
    <n v="13.04"/>
    <n v="136781"/>
    <n v="105346"/>
    <n v="43358"/>
    <n v="2.8458000000000001"/>
    <n v="0.1016"/>
    <s v="Green"/>
    <n v="3314"/>
    <x v="0"/>
  </r>
  <r>
    <x v="22"/>
    <n v="1"/>
    <s v="P14046"/>
    <s v="A1I3_RAT"/>
    <s v="Alpha 1 inhibitor 3 OS Rattus norvegicus GN A1i3 PE 1 SV 1"/>
    <s v="Regular"/>
    <n v="73.469899999999996"/>
    <n v="3.13"/>
    <n v="165142.20970000001"/>
    <n v="58"/>
    <n v="15"/>
    <n v="93"/>
    <n v="5.82"/>
    <n v="312018"/>
    <n v="100022.39999999999"/>
    <n v="110962"/>
    <n v="2.702"/>
    <n v="0.44619999999999999"/>
    <s v="Yellow"/>
    <s v="4361 4362"/>
    <x v="0"/>
  </r>
  <r>
    <x v="23"/>
    <n v="3"/>
    <s v="P11980"/>
    <s v="KPYM_RAT"/>
    <s v="Pyruvate kinase isozymes M1 M2 OS Rattus norvegicus GN Pkm2 PE 1 SV 3"/>
    <s v="Regular"/>
    <n v="131.6234"/>
    <n v="3.13"/>
    <n v="58331.177100000001"/>
    <n v="27"/>
    <n v="7"/>
    <n v="44"/>
    <n v="8.2899999999999991"/>
    <n v="107930"/>
    <n v="84729"/>
    <n v="43128"/>
    <n v="2.4479000000000002"/>
    <n v="0.14280000000000001"/>
    <s v="Green"/>
    <m/>
    <x v="2"/>
  </r>
  <r>
    <x v="23"/>
    <n v="3"/>
    <s v="P11980"/>
    <s v="KPYM_RAT"/>
    <s v="Pyruvate kinase isozymes M1 M2 OS Rattus norvegicus GN Pkm2 PE 1 SV 3"/>
    <s v="Regular"/>
    <n v="184.85069999999999"/>
    <n v="0"/>
    <n v="58331.177100000001"/>
    <n v="44"/>
    <n v="13"/>
    <n v="44"/>
    <n v="14.12"/>
    <n v="160241"/>
    <n v="86913"/>
    <n v="50955"/>
    <n v="2.4087999999999998"/>
    <n v="0.14050000000000001"/>
    <s v="Green"/>
    <m/>
    <x v="1"/>
  </r>
  <r>
    <x v="23"/>
    <n v="3"/>
    <s v="P11980"/>
    <s v="KPYM_RAT"/>
    <s v="Pyruvate kinase isozymes M1 M2 OS Rattus norvegicus GN Pkm2 PE 1 SV 3"/>
    <s v="Regular"/>
    <n v="173.97540000000001"/>
    <n v="0"/>
    <n v="58331.177100000001"/>
    <n v="39"/>
    <n v="7"/>
    <n v="44"/>
    <n v="14.88"/>
    <n v="133799"/>
    <n v="88165"/>
    <n v="65615"/>
    <n v="2.3816000000000002"/>
    <n v="0.1389"/>
    <s v="Green"/>
    <m/>
    <x v="0"/>
  </r>
  <r>
    <x v="15"/>
    <n v="3"/>
    <s v="P31000"/>
    <s v="VIME_RAT"/>
    <s v="Vimentin OS Rattus norvegicus GN Vim PE 1 SV 2"/>
    <s v="Regular"/>
    <n v="122.7244"/>
    <n v="3.03"/>
    <n v="53789.842700000001"/>
    <n v="33"/>
    <n v="9"/>
    <n v="47"/>
    <n v="7.51"/>
    <n v="122725"/>
    <n v="81484"/>
    <n v="58179"/>
    <n v="2.3542000000000001"/>
    <n v="0.12659999999999999"/>
    <s v="Green"/>
    <m/>
    <x v="2"/>
  </r>
  <r>
    <x v="24"/>
    <n v="1"/>
    <s v="Q4V7D7"/>
    <s v="RBM22_RAT"/>
    <s v="Pre mRNA splicing factor RBM22 OS Rattus norvegicus GN Rbm22 PE 2 SV 1"/>
    <s v="Regular"/>
    <n v="96.780799999999999"/>
    <n v="2.7"/>
    <n v="47604.963799999998"/>
    <n v="25"/>
    <n v="9"/>
    <n v="35"/>
    <n v="3.33"/>
    <n v="74275"/>
    <n v="73764"/>
    <n v="33606"/>
    <n v="2.0444"/>
    <n v="9.7299999999999998E-2"/>
    <s v="Yellow"/>
    <m/>
    <x v="1"/>
  </r>
  <r>
    <x v="15"/>
    <n v="3"/>
    <s v="P31000"/>
    <s v="VIME_RAT"/>
    <s v="Vimentin OS Rattus norvegicus GN Vim PE 1 SV 2"/>
    <s v="Regular"/>
    <n v="139.37819999999999"/>
    <n v="0"/>
    <n v="53789.842700000001"/>
    <n v="71"/>
    <n v="18"/>
    <n v="47"/>
    <n v="20.170000000000002"/>
    <n v="278950"/>
    <n v="71184"/>
    <n v="130951"/>
    <n v="1.9729000000000001"/>
    <n v="0.1061"/>
    <s v="Yellow"/>
    <m/>
    <x v="1"/>
  </r>
  <r>
    <x v="25"/>
    <n v="1"/>
    <s v="Q32Q05"/>
    <s v="OTU1_RAT"/>
    <s v="Ubiquitin thioesterase OTU1 OS Rattus norvegicus GN Yod1 PE 2 SV 1"/>
    <s v="Regular"/>
    <n v="74.643600000000006"/>
    <n v="3.28"/>
    <n v="37972.698299999996"/>
    <n v="18"/>
    <n v="7"/>
    <n v="31"/>
    <n v="4.08"/>
    <n v="59426"/>
    <n v="59403"/>
    <n v="14247"/>
    <n v="1.6047"/>
    <n v="6.0900000000000003E-2"/>
    <s v="Red"/>
    <m/>
    <x v="0"/>
  </r>
  <r>
    <x v="26"/>
    <n v="1"/>
    <s v="P68370"/>
    <s v="TBA1A_RAT"/>
    <s v="Tubulin alpha 1A chain OS Rattus norvegicus GN Tuba1a PE 1 SV 1"/>
    <s v="Regular"/>
    <n v="98.337199999999996"/>
    <n v="2.86"/>
    <n v="50820.0409"/>
    <n v="26"/>
    <n v="7"/>
    <n v="34"/>
    <n v="9.31"/>
    <n v="70119"/>
    <n v="54685"/>
    <n v="25024"/>
    <n v="1.5156000000000001"/>
    <n v="7.6999999999999999E-2"/>
    <s v="Yellow"/>
    <n v="6891"/>
    <x v="1"/>
  </r>
  <r>
    <x v="27"/>
    <n v="1"/>
    <s v="P20759"/>
    <s v="IGHG1_RAT"/>
    <s v="Ig gamma 1 chain C region OS Rattus norvegicus PE 1 SV 1"/>
    <s v="Regular"/>
    <n v="136.26390000000001"/>
    <n v="2.78"/>
    <n v="36516.017599999999"/>
    <n v="20"/>
    <n v="5"/>
    <n v="16"/>
    <n v="10.74"/>
    <n v="76556"/>
    <n v="51943.18"/>
    <n v="44221"/>
    <n v="1.4032"/>
    <n v="5.1200000000000002E-2"/>
    <s v="Green"/>
    <n v="3309"/>
    <x v="0"/>
  </r>
  <r>
    <x v="28"/>
    <n v="1"/>
    <s v="P14668"/>
    <s v="ANXA5_RAT"/>
    <s v="Annexin A5 OS Rattus norvegicus GN Anxa5 PE 1 SV 3"/>
    <s v="Regular"/>
    <n v="172.00370000000001"/>
    <n v="0"/>
    <n v="35801.603999999999"/>
    <n v="30"/>
    <n v="6"/>
    <n v="29"/>
    <n v="8.7799999999999994"/>
    <n v="75635"/>
    <n v="48471"/>
    <n v="37307"/>
    <n v="1.4004000000000001"/>
    <n v="5.0099999999999999E-2"/>
    <s v="Green"/>
    <m/>
    <x v="2"/>
  </r>
  <r>
    <x v="29"/>
    <n v="1"/>
    <s v="P12346"/>
    <s v="TRFE_RAT"/>
    <s v="Serotransferrin OS Rattus norvegicus GN Tf PE 1 SV 3"/>
    <s v="Regular"/>
    <n v="75.041200000000003"/>
    <n v="3.33"/>
    <n v="78562.283100000001"/>
    <n v="30"/>
    <n v="9"/>
    <n v="65"/>
    <n v="7.74"/>
    <n v="84737"/>
    <n v="45393"/>
    <n v="44573"/>
    <n v="1.2262"/>
    <n v="9.6299999999999997E-2"/>
    <s v="Red"/>
    <m/>
    <x v="0"/>
  </r>
  <r>
    <x v="30"/>
    <n v="1"/>
    <s v="Q03626"/>
    <s v="MUG1_RAT"/>
    <s v="Murinoglobulin 1 OS Rattus norvegicus GN Mug1 PE 2 SV 1"/>
    <s v="Regular"/>
    <n v="87.924999999999997"/>
    <n v="2.04"/>
    <n v="166695.11540000001"/>
    <n v="53"/>
    <n v="13"/>
    <n v="93"/>
    <n v="6.59"/>
    <n v="515694"/>
    <n v="37063.620000000003"/>
    <n v="126347"/>
    <n v="1.0012000000000001"/>
    <n v="0.16689999999999999"/>
    <s v="Yellow"/>
    <s v="99 4362"/>
    <x v="0"/>
  </r>
  <r>
    <x v="31"/>
    <n v="1"/>
    <s v="Q9JLM2"/>
    <s v="CD244_RAT"/>
    <s v="Natural killer cell receptor 2B4 OS Rattus norvegicus GN Cd244 PE 2 SV 1"/>
    <s v="Regular"/>
    <n v="101.4122"/>
    <n v="2.17"/>
    <n v="35870.165699999998"/>
    <n v="17"/>
    <n v="6"/>
    <n v="26"/>
    <n v="10.93"/>
    <n v="54870"/>
    <n v="36694.5"/>
    <n v="26496"/>
    <n v="0.99119999999999997"/>
    <n v="3.56E-2"/>
    <s v="Red"/>
    <m/>
    <x v="0"/>
  </r>
  <r>
    <x v="32"/>
    <n v="2"/>
    <s v="P04462"/>
    <s v="MYH8_RAT"/>
    <s v="Myosin 8 Fragment OS Rattus norvegicus GN Myh8 PE 2 SV 1"/>
    <s v="Regular"/>
    <n v="83.476600000000005"/>
    <n v="1.92"/>
    <n v="29843.6901"/>
    <n v="12"/>
    <n v="6"/>
    <n v="24"/>
    <n v="10.119999999999999"/>
    <n v="25933"/>
    <n v="20539.5"/>
    <n v="20006"/>
    <n v="0.55479999999999996"/>
    <n v="1.66E-2"/>
    <s v="Red"/>
    <m/>
    <x v="0"/>
  </r>
  <r>
    <x v="33"/>
    <n v="1"/>
    <s v="Q03336"/>
    <s v="RGN_RAT"/>
    <s v="Regucalcin OS Rattus norvegicus GN Rgn PE 1 SV 3"/>
    <s v="Regular"/>
    <n v="86.799400000000006"/>
    <n v="2"/>
    <n v="33960.177600000003"/>
    <n v="16"/>
    <n v="5"/>
    <n v="28"/>
    <n v="9.0299999999999994"/>
    <n v="36971"/>
    <n v="18375"/>
    <n v="23754"/>
    <n v="0.49640000000000001"/>
    <n v="1.6899999999999998E-2"/>
    <s v="Red"/>
    <m/>
    <x v="0"/>
  </r>
  <r>
    <x v="32"/>
    <n v="2"/>
    <s v="P04462"/>
    <s v="MYH8_RAT"/>
    <s v="Myosin 8 Fragment OS Rattus norvegicus GN Myh8 PE 2 SV 1"/>
    <s v="Regular"/>
    <n v="94.218500000000006"/>
    <n v="2.56"/>
    <n v="29843.6901"/>
    <n v="4"/>
    <n v="4"/>
    <n v="24"/>
    <n v="4.28"/>
    <n v="16233"/>
    <n v="11001"/>
    <n v="4516"/>
    <n v="0.3049"/>
    <n v="9.1000000000000004E-3"/>
    <s v="Red"/>
    <m/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A3:B38" firstHeaderRow="1" firstDataRow="1" firstDataCol="1"/>
  <pivotFields count="21">
    <pivotField axis="axisRow" showAll="0">
      <items count="35">
        <item x="0"/>
        <item x="22"/>
        <item x="8"/>
        <item x="4"/>
        <item x="3"/>
        <item x="2"/>
        <item x="19"/>
        <item x="1"/>
        <item x="10"/>
        <item x="28"/>
        <item x="17"/>
        <item x="31"/>
        <item x="6"/>
        <item x="9"/>
        <item x="21"/>
        <item x="14"/>
        <item x="7"/>
        <item x="20"/>
        <item x="27"/>
        <item x="16"/>
        <item x="23"/>
        <item x="13"/>
        <item x="5"/>
        <item x="30"/>
        <item x="32"/>
        <item x="25"/>
        <item x="11"/>
        <item x="18"/>
        <item x="24"/>
        <item x="33"/>
        <item x="12"/>
        <item x="26"/>
        <item x="29"/>
        <item x="15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0"/>
  </rowFields>
  <rowItems count="3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 t="grand">
      <x/>
    </i>
  </rowItems>
  <colItems count="1">
    <i/>
  </colItems>
  <dataFields count="1">
    <dataField name="Average of protein.avgMass" fld="8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A3:E39" firstHeaderRow="1" firstDataRow="2" firstDataCol="1"/>
  <pivotFields count="21">
    <pivotField axis="axisRow" showAll="0">
      <items count="35">
        <item x="0"/>
        <item x="22"/>
        <item x="8"/>
        <item x="4"/>
        <item x="3"/>
        <item x="2"/>
        <item x="19"/>
        <item x="1"/>
        <item x="10"/>
        <item x="28"/>
        <item x="17"/>
        <item x="31"/>
        <item x="6"/>
        <item x="9"/>
        <item x="21"/>
        <item x="14"/>
        <item x="7"/>
        <item x="20"/>
        <item x="27"/>
        <item x="16"/>
        <item x="23"/>
        <item x="13"/>
        <item x="5"/>
        <item x="30"/>
        <item x="32"/>
        <item x="25"/>
        <item x="11"/>
        <item x="18"/>
        <item x="24"/>
        <item x="33"/>
        <item x="12"/>
        <item x="26"/>
        <item x="29"/>
        <item x="15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x="2"/>
        <item t="default"/>
      </items>
    </pivotField>
  </pivotFields>
  <rowFields count="1">
    <field x="0"/>
  </rowFields>
  <rowItems count="3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 t="grand">
      <x/>
    </i>
  </rowItems>
  <colFields count="1">
    <field x="20"/>
  </colFields>
  <colItems count="4">
    <i>
      <x/>
    </i>
    <i>
      <x v="1"/>
    </i>
    <i>
      <x v="2"/>
    </i>
    <i t="grand">
      <x/>
    </i>
  </colItems>
  <dataFields count="1">
    <dataField name="Average of protein.matchedPeptides" fld="10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3.xml><?xml version="1.0" encoding="utf-8"?>
<pivotTableDefinition xmlns="http://schemas.openxmlformats.org/spreadsheetml/2006/main" name="PivotTable3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A3:E39" firstHeaderRow="1" firstDataRow="2" firstDataCol="1"/>
  <pivotFields count="21">
    <pivotField axis="axisRow" showAll="0">
      <items count="35">
        <item x="0"/>
        <item x="22"/>
        <item x="8"/>
        <item x="4"/>
        <item x="3"/>
        <item x="2"/>
        <item x="19"/>
        <item x="1"/>
        <item x="10"/>
        <item x="28"/>
        <item x="17"/>
        <item x="31"/>
        <item x="6"/>
        <item x="9"/>
        <item x="21"/>
        <item x="14"/>
        <item x="7"/>
        <item x="20"/>
        <item x="27"/>
        <item x="16"/>
        <item x="23"/>
        <item x="13"/>
        <item x="5"/>
        <item x="30"/>
        <item x="32"/>
        <item x="25"/>
        <item x="11"/>
        <item x="18"/>
        <item x="24"/>
        <item x="33"/>
        <item x="12"/>
        <item x="26"/>
        <item x="29"/>
        <item x="15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axis="axisCol" showAll="0">
      <items count="4">
        <item x="0"/>
        <item x="1"/>
        <item x="2"/>
        <item t="default"/>
      </items>
    </pivotField>
  </pivotFields>
  <rowFields count="1">
    <field x="0"/>
  </rowFields>
  <rowItems count="3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 t="grand">
      <x/>
    </i>
  </rowItems>
  <colFields count="1">
    <field x="20"/>
  </colFields>
  <colItems count="4">
    <i>
      <x/>
    </i>
    <i>
      <x v="1"/>
    </i>
    <i>
      <x v="2"/>
    </i>
    <i t="grand">
      <x/>
    </i>
  </colItems>
  <dataFields count="1">
    <dataField name="Average of protein.fmolOnColumn" fld="16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4.xml><?xml version="1.0" encoding="utf-8"?>
<pivotTableDefinition xmlns="http://schemas.openxmlformats.org/spreadsheetml/2006/main" name="PivotTable4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A3:E39" firstHeaderRow="1" firstDataRow="2" firstDataCol="1"/>
  <pivotFields count="21">
    <pivotField axis="axisRow" showAll="0">
      <items count="35">
        <item x="0"/>
        <item x="22"/>
        <item x="8"/>
        <item x="4"/>
        <item x="3"/>
        <item x="2"/>
        <item x="19"/>
        <item x="1"/>
        <item x="10"/>
        <item x="28"/>
        <item x="17"/>
        <item x="31"/>
        <item x="6"/>
        <item x="9"/>
        <item x="21"/>
        <item x="14"/>
        <item x="7"/>
        <item x="20"/>
        <item x="27"/>
        <item x="16"/>
        <item x="23"/>
        <item x="13"/>
        <item x="5"/>
        <item x="30"/>
        <item x="32"/>
        <item x="25"/>
        <item x="11"/>
        <item x="18"/>
        <item x="24"/>
        <item x="33"/>
        <item x="12"/>
        <item x="26"/>
        <item x="29"/>
        <item x="15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axis="axisCol" showAll="0">
      <items count="4">
        <item x="0"/>
        <item x="1"/>
        <item x="2"/>
        <item t="default"/>
      </items>
    </pivotField>
  </pivotFields>
  <rowFields count="1">
    <field x="0"/>
  </rowFields>
  <rowItems count="3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 t="grand">
      <x/>
    </i>
  </rowItems>
  <colFields count="1">
    <field x="20"/>
  </colFields>
  <colItems count="4">
    <i>
      <x/>
    </i>
    <i>
      <x v="1"/>
    </i>
    <i>
      <x v="2"/>
    </i>
    <i t="grand">
      <x/>
    </i>
  </colItems>
  <dataFields count="1">
    <dataField name="Average of protein.ngramOnColumn" fld="17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5.xml><?xml version="1.0" encoding="utf-8"?>
<pivotTableDefinition xmlns="http://schemas.openxmlformats.org/spreadsheetml/2006/main" name="PivotTable10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A3:E39" firstHeaderRow="1" firstDataRow="2" firstDataCol="1"/>
  <pivotFields count="21">
    <pivotField axis="axisRow" showAll="0">
      <items count="35">
        <item x="0"/>
        <item x="22"/>
        <item x="8"/>
        <item x="4"/>
        <item x="3"/>
        <item x="2"/>
        <item x="19"/>
        <item x="1"/>
        <item x="10"/>
        <item x="28"/>
        <item x="17"/>
        <item x="31"/>
        <item x="6"/>
        <item x="9"/>
        <item x="21"/>
        <item x="14"/>
        <item x="7"/>
        <item x="20"/>
        <item x="27"/>
        <item x="16"/>
        <item x="23"/>
        <item x="13"/>
        <item x="5"/>
        <item x="30"/>
        <item x="32"/>
        <item x="25"/>
        <item x="11"/>
        <item x="18"/>
        <item x="24"/>
        <item x="33"/>
        <item x="12"/>
        <item x="26"/>
        <item x="29"/>
        <item x="15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x="2"/>
        <item t="default"/>
      </items>
    </pivotField>
  </pivotFields>
  <rowFields count="1">
    <field x="0"/>
  </rowFields>
  <rowItems count="3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 t="grand">
      <x/>
    </i>
  </rowItems>
  <colFields count="1">
    <field x="20"/>
  </colFields>
  <colItems count="4">
    <i>
      <x/>
    </i>
    <i>
      <x v="1"/>
    </i>
    <i>
      <x v="2"/>
    </i>
    <i t="grand">
      <x/>
    </i>
  </colItems>
  <dataFields count="1">
    <dataField name="Average of protein.seqCover(%)" fld="12" subtotal="average" baseField="0" baseItem="0"/>
  </dataFields>
  <pivotTableStyleInfo name="PivotStyleLight16" showRowHeaders="1" showColHeaders="1" showRowStripes="0" showColStripes="0" showLastColumn="1"/>
</pivotTableDefinition>
</file>

<file path=xl/pivotTables/pivotTable6.xml><?xml version="1.0" encoding="utf-8"?>
<pivotTableDefinition xmlns="http://schemas.openxmlformats.org/spreadsheetml/2006/main" name="PivotTable11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A3:E39" firstHeaderRow="1" firstDataRow="2" firstDataCol="1"/>
  <pivotFields count="21">
    <pivotField axis="axisRow" showAll="0">
      <items count="35">
        <item x="0"/>
        <item x="22"/>
        <item x="8"/>
        <item x="4"/>
        <item x="3"/>
        <item x="2"/>
        <item x="19"/>
        <item x="1"/>
        <item x="10"/>
        <item x="28"/>
        <item x="17"/>
        <item x="31"/>
        <item x="6"/>
        <item x="9"/>
        <item x="21"/>
        <item x="14"/>
        <item x="7"/>
        <item x="20"/>
        <item x="27"/>
        <item x="16"/>
        <item x="23"/>
        <item x="13"/>
        <item x="5"/>
        <item x="30"/>
        <item x="32"/>
        <item x="25"/>
        <item x="11"/>
        <item x="18"/>
        <item x="24"/>
        <item x="33"/>
        <item x="12"/>
        <item x="26"/>
        <item x="29"/>
        <item x="15"/>
        <item t="default"/>
      </items>
    </pivotField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x="2"/>
        <item t="default"/>
      </items>
    </pivotField>
  </pivotFields>
  <rowFields count="1">
    <field x="0"/>
  </rowFields>
  <rowItems count="3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 t="grand">
      <x/>
    </i>
  </rowItems>
  <colFields count="1">
    <field x="20"/>
  </colFields>
  <colItems count="4">
    <i>
      <x/>
    </i>
    <i>
      <x v="1"/>
    </i>
    <i>
      <x v="2"/>
    </i>
    <i t="grand">
      <x/>
    </i>
  </colItems>
  <dataFields count="1">
    <dataField name="Average of protein.score" fld="6" subtotal="average" baseField="0" baseItem="0"/>
  </dataField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B38"/>
  <sheetViews>
    <sheetView workbookViewId="0">
      <selection activeCell="A4" sqref="A4:B37"/>
    </sheetView>
  </sheetViews>
  <sheetFormatPr defaultRowHeight="15"/>
  <cols>
    <col min="1" max="1" width="13.140625" bestFit="1" customWidth="1"/>
    <col min="2" max="2" width="26.28515625" bestFit="1" customWidth="1"/>
  </cols>
  <sheetData>
    <row r="3" spans="1:2">
      <c r="A3" s="3" t="s">
        <v>295</v>
      </c>
      <c r="B3" t="s">
        <v>297</v>
      </c>
    </row>
    <row r="4" spans="1:2">
      <c r="A4" s="4">
        <v>0</v>
      </c>
      <c r="B4" s="2">
        <v>37305.448299999996</v>
      </c>
    </row>
    <row r="5" spans="1:2">
      <c r="A5" s="4">
        <v>99</v>
      </c>
      <c r="B5" s="2">
        <v>165142.20970000001</v>
      </c>
    </row>
    <row r="6" spans="1:2">
      <c r="A6" s="4">
        <v>100</v>
      </c>
      <c r="B6" s="2">
        <v>168494.11230000001</v>
      </c>
    </row>
    <row r="7" spans="1:2">
      <c r="A7" s="4">
        <v>237</v>
      </c>
      <c r="B7" s="2">
        <v>42079.017</v>
      </c>
    </row>
    <row r="8" spans="1:2">
      <c r="A8" s="4">
        <v>238</v>
      </c>
      <c r="B8" s="2">
        <v>42361.249300000003</v>
      </c>
    </row>
    <row r="9" spans="1:2">
      <c r="A9" s="4">
        <v>240</v>
      </c>
      <c r="B9" s="2">
        <v>42276.1803</v>
      </c>
    </row>
    <row r="10" spans="1:2">
      <c r="A10" s="4">
        <v>243</v>
      </c>
      <c r="B10" s="2">
        <v>105371.432</v>
      </c>
    </row>
    <row r="11" spans="1:2">
      <c r="A11" s="4">
        <v>376</v>
      </c>
      <c r="B11" s="2">
        <v>70726.826300000001</v>
      </c>
    </row>
    <row r="12" spans="1:2">
      <c r="A12" s="4">
        <v>453</v>
      </c>
      <c r="B12" s="2">
        <v>38963.452799999999</v>
      </c>
    </row>
    <row r="13" spans="1:2">
      <c r="A13" s="4">
        <v>456</v>
      </c>
      <c r="B13" s="2">
        <v>35801.603999999999</v>
      </c>
    </row>
    <row r="14" spans="1:2">
      <c r="A14" s="4">
        <v>679</v>
      </c>
      <c r="B14" s="2">
        <v>59867.780599999998</v>
      </c>
    </row>
    <row r="15" spans="1:2">
      <c r="A15" s="4">
        <v>1151</v>
      </c>
      <c r="B15" s="2">
        <v>35870.165699999998</v>
      </c>
    </row>
    <row r="16" spans="1:2">
      <c r="A16" s="4">
        <v>1480</v>
      </c>
      <c r="B16" s="2">
        <v>138980.1084</v>
      </c>
    </row>
    <row r="17" spans="1:2">
      <c r="A17" s="4">
        <v>3020</v>
      </c>
      <c r="B17" s="2">
        <v>21987.367600000001</v>
      </c>
    </row>
    <row r="18" spans="1:2">
      <c r="A18" s="4">
        <v>3038</v>
      </c>
      <c r="B18" s="2">
        <v>11367.3627</v>
      </c>
    </row>
    <row r="19" spans="1:2">
      <c r="A19" s="4">
        <v>3062</v>
      </c>
      <c r="B19" s="2">
        <v>15499.6369</v>
      </c>
    </row>
    <row r="20" spans="1:2">
      <c r="A20" s="4">
        <v>3063</v>
      </c>
      <c r="B20" s="2">
        <v>16093.466</v>
      </c>
    </row>
    <row r="21" spans="1:2">
      <c r="A21" s="4">
        <v>3309</v>
      </c>
      <c r="B21" s="2">
        <v>35699.155899999998</v>
      </c>
    </row>
    <row r="22" spans="1:2">
      <c r="A22" s="4">
        <v>3314</v>
      </c>
      <c r="B22" s="2">
        <v>36516.017599999999</v>
      </c>
    </row>
    <row r="23" spans="1:2">
      <c r="A23" s="4">
        <v>3643</v>
      </c>
      <c r="B23" s="2">
        <v>43273.161899999999</v>
      </c>
    </row>
    <row r="24" spans="1:2">
      <c r="A24" s="4">
        <v>3743</v>
      </c>
      <c r="B24" s="2">
        <v>58331.177100000001</v>
      </c>
    </row>
    <row r="25" spans="1:2">
      <c r="A25" s="4">
        <v>3958</v>
      </c>
      <c r="B25" s="2">
        <v>38678.247199999998</v>
      </c>
    </row>
    <row r="26" spans="1:2">
      <c r="A26" s="4">
        <v>4030</v>
      </c>
      <c r="B26" s="2">
        <v>70296.244000000006</v>
      </c>
    </row>
    <row r="27" spans="1:2">
      <c r="A27" s="4">
        <v>4361</v>
      </c>
      <c r="B27" s="2">
        <v>166695.11540000001</v>
      </c>
    </row>
    <row r="28" spans="1:2">
      <c r="A28" s="4">
        <v>4397</v>
      </c>
      <c r="B28" s="2">
        <v>29843.6901</v>
      </c>
    </row>
    <row r="29" spans="1:2">
      <c r="A29" s="4">
        <v>4909</v>
      </c>
      <c r="B29" s="2">
        <v>37972.698299999996</v>
      </c>
    </row>
    <row r="30" spans="1:2">
      <c r="A30" s="4">
        <v>5432</v>
      </c>
      <c r="B30" s="2">
        <v>43521.626700000001</v>
      </c>
    </row>
    <row r="31" spans="1:2">
      <c r="A31" s="4">
        <v>5576</v>
      </c>
      <c r="B31" s="2">
        <v>43908.6178</v>
      </c>
    </row>
    <row r="32" spans="1:2">
      <c r="A32" s="4">
        <v>5697</v>
      </c>
      <c r="B32" s="2">
        <v>47604.963799999998</v>
      </c>
    </row>
    <row r="33" spans="1:2">
      <c r="A33" s="4">
        <v>5777</v>
      </c>
      <c r="B33" s="2">
        <v>33960.177600000003</v>
      </c>
    </row>
    <row r="34" spans="1:2">
      <c r="A34" s="4">
        <v>6880</v>
      </c>
      <c r="B34" s="2">
        <v>22659.9565</v>
      </c>
    </row>
    <row r="35" spans="1:2">
      <c r="A35" s="4">
        <v>6890</v>
      </c>
      <c r="B35" s="2">
        <v>50820.0409</v>
      </c>
    </row>
    <row r="36" spans="1:2">
      <c r="A36" s="4">
        <v>7260</v>
      </c>
      <c r="B36" s="2">
        <v>78562.283100000001</v>
      </c>
    </row>
    <row r="37" spans="1:2">
      <c r="A37" s="4">
        <v>7585</v>
      </c>
      <c r="B37" s="2">
        <v>53789.842700000001</v>
      </c>
    </row>
    <row r="38" spans="1:2">
      <c r="A38" s="4" t="s">
        <v>296</v>
      </c>
      <c r="B38" s="2">
        <v>57111.8974047618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T52"/>
  <sheetViews>
    <sheetView workbookViewId="0">
      <selection activeCell="D2" sqref="D2"/>
    </sheetView>
  </sheetViews>
  <sheetFormatPr defaultRowHeight="15"/>
  <cols>
    <col min="1" max="1" width="6.42578125" customWidth="1"/>
    <col min="2" max="2" width="8.42578125" customWidth="1"/>
    <col min="3" max="3" width="14.28515625" customWidth="1"/>
    <col min="4" max="4" width="34" customWidth="1"/>
  </cols>
  <sheetData>
    <row r="1" spans="1:20" s="1" customFormat="1" ht="192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>
      <c r="A2">
        <v>4</v>
      </c>
      <c r="B2" t="s">
        <v>218</v>
      </c>
      <c r="C2" t="s">
        <v>219</v>
      </c>
      <c r="D2" t="s">
        <v>220</v>
      </c>
      <c r="E2" t="s">
        <v>23</v>
      </c>
      <c r="F2">
        <v>80.142600000000002</v>
      </c>
      <c r="G2">
        <v>1.79</v>
      </c>
      <c r="H2">
        <v>51906.7569</v>
      </c>
      <c r="I2">
        <v>20</v>
      </c>
      <c r="J2">
        <v>6</v>
      </c>
      <c r="K2">
        <v>42</v>
      </c>
      <c r="L2">
        <v>1.48</v>
      </c>
      <c r="M2">
        <v>99226</v>
      </c>
      <c r="N2">
        <v>0</v>
      </c>
      <c r="O2">
        <v>46713</v>
      </c>
      <c r="R2" t="s">
        <v>24</v>
      </c>
      <c r="S2" t="s">
        <v>221</v>
      </c>
      <c r="T2" t="s">
        <v>19</v>
      </c>
    </row>
    <row r="3" spans="1:20">
      <c r="A3">
        <v>7</v>
      </c>
      <c r="B3" t="s">
        <v>206</v>
      </c>
      <c r="C3" t="s">
        <v>207</v>
      </c>
      <c r="D3" t="s">
        <v>208</v>
      </c>
      <c r="E3" t="s">
        <v>23</v>
      </c>
      <c r="F3">
        <v>81.8626</v>
      </c>
      <c r="G3">
        <v>1.89</v>
      </c>
      <c r="H3">
        <v>66119.273700000005</v>
      </c>
      <c r="I3">
        <v>30</v>
      </c>
      <c r="J3">
        <v>14</v>
      </c>
      <c r="K3">
        <v>47</v>
      </c>
      <c r="L3">
        <v>3.61</v>
      </c>
      <c r="M3">
        <v>278163</v>
      </c>
      <c r="N3">
        <v>0</v>
      </c>
      <c r="O3">
        <v>99458</v>
      </c>
      <c r="R3" t="s">
        <v>24</v>
      </c>
      <c r="S3" t="s">
        <v>209</v>
      </c>
      <c r="T3" t="s">
        <v>19</v>
      </c>
    </row>
    <row r="4" spans="1:20">
      <c r="A4">
        <v>9</v>
      </c>
      <c r="B4" t="s">
        <v>64</v>
      </c>
      <c r="C4" t="s">
        <v>65</v>
      </c>
      <c r="D4" t="s">
        <v>66</v>
      </c>
      <c r="E4" t="s">
        <v>23</v>
      </c>
      <c r="F4">
        <v>428.1028</v>
      </c>
      <c r="G4">
        <v>0</v>
      </c>
      <c r="H4">
        <v>66188.837199999994</v>
      </c>
      <c r="I4">
        <v>94</v>
      </c>
      <c r="J4">
        <v>19</v>
      </c>
      <c r="K4">
        <v>45</v>
      </c>
      <c r="L4">
        <v>21.43</v>
      </c>
      <c r="M4">
        <v>726941</v>
      </c>
      <c r="N4">
        <v>285019</v>
      </c>
      <c r="O4">
        <v>218817</v>
      </c>
      <c r="P4">
        <v>7.6993999999999998</v>
      </c>
      <c r="Q4">
        <v>0.50960000000000005</v>
      </c>
      <c r="R4" t="s">
        <v>24</v>
      </c>
      <c r="S4" t="s">
        <v>67</v>
      </c>
      <c r="T4" t="s">
        <v>19</v>
      </c>
    </row>
    <row r="5" spans="1:20">
      <c r="A5">
        <v>9</v>
      </c>
      <c r="B5" t="s">
        <v>64</v>
      </c>
      <c r="C5" t="s">
        <v>65</v>
      </c>
      <c r="D5" t="s">
        <v>66</v>
      </c>
      <c r="E5" t="s">
        <v>23</v>
      </c>
      <c r="F5">
        <v>251.75460000000001</v>
      </c>
      <c r="G5">
        <v>0</v>
      </c>
      <c r="H5">
        <v>66188.837199999994</v>
      </c>
      <c r="I5">
        <v>61</v>
      </c>
      <c r="J5">
        <v>11</v>
      </c>
      <c r="K5">
        <v>45</v>
      </c>
      <c r="L5">
        <v>17.079999999999998</v>
      </c>
      <c r="M5">
        <v>445313</v>
      </c>
      <c r="N5">
        <v>223867.7</v>
      </c>
      <c r="O5">
        <v>129284</v>
      </c>
      <c r="P5">
        <v>6.2045000000000003</v>
      </c>
      <c r="Q5">
        <v>0.41070000000000001</v>
      </c>
      <c r="R5" t="s">
        <v>24</v>
      </c>
      <c r="S5" t="s">
        <v>256</v>
      </c>
      <c r="T5" t="s">
        <v>250</v>
      </c>
    </row>
    <row r="6" spans="1:20">
      <c r="A6">
        <v>9</v>
      </c>
      <c r="B6" t="s">
        <v>64</v>
      </c>
      <c r="C6" t="s">
        <v>65</v>
      </c>
      <c r="D6" t="s">
        <v>66</v>
      </c>
      <c r="E6" t="s">
        <v>23</v>
      </c>
      <c r="F6">
        <v>394.39120000000003</v>
      </c>
      <c r="G6">
        <v>0</v>
      </c>
      <c r="H6">
        <v>66188.837199999994</v>
      </c>
      <c r="I6">
        <v>75</v>
      </c>
      <c r="J6">
        <v>12</v>
      </c>
      <c r="K6">
        <v>45</v>
      </c>
      <c r="L6">
        <v>15.53</v>
      </c>
      <c r="M6">
        <v>563238</v>
      </c>
      <c r="N6">
        <v>282839</v>
      </c>
      <c r="O6">
        <v>203190</v>
      </c>
      <c r="P6">
        <v>8.1715</v>
      </c>
      <c r="Q6">
        <v>0.54090000000000005</v>
      </c>
      <c r="R6" t="s">
        <v>24</v>
      </c>
      <c r="S6" t="s">
        <v>256</v>
      </c>
      <c r="T6" t="s">
        <v>278</v>
      </c>
    </row>
    <row r="7" spans="1:20">
      <c r="A7">
        <v>10</v>
      </c>
      <c r="B7" t="s">
        <v>133</v>
      </c>
      <c r="C7" t="s">
        <v>134</v>
      </c>
      <c r="D7" t="s">
        <v>135</v>
      </c>
      <c r="E7" t="s">
        <v>23</v>
      </c>
      <c r="F7">
        <v>159.93700000000001</v>
      </c>
      <c r="G7">
        <v>0</v>
      </c>
      <c r="H7">
        <v>47538.1754</v>
      </c>
      <c r="I7">
        <v>21</v>
      </c>
      <c r="J7">
        <v>8</v>
      </c>
      <c r="K7">
        <v>37</v>
      </c>
      <c r="L7">
        <v>10.4</v>
      </c>
      <c r="M7">
        <v>133415</v>
      </c>
      <c r="N7">
        <v>31649.56</v>
      </c>
      <c r="O7">
        <v>59269</v>
      </c>
      <c r="P7">
        <v>0.85499999999999998</v>
      </c>
      <c r="Q7">
        <v>4.0599999999999997E-2</v>
      </c>
      <c r="R7" t="s">
        <v>24</v>
      </c>
      <c r="S7" t="s">
        <v>136</v>
      </c>
      <c r="T7" t="s">
        <v>19</v>
      </c>
    </row>
    <row r="8" spans="1:20">
      <c r="A8">
        <v>11</v>
      </c>
      <c r="B8" t="s">
        <v>88</v>
      </c>
      <c r="C8" t="s">
        <v>89</v>
      </c>
      <c r="D8" t="s">
        <v>90</v>
      </c>
      <c r="E8" t="s">
        <v>23</v>
      </c>
      <c r="F8">
        <v>227.83019999999999</v>
      </c>
      <c r="G8">
        <v>0</v>
      </c>
      <c r="H8">
        <v>55019.3917</v>
      </c>
      <c r="I8">
        <v>56</v>
      </c>
      <c r="J8">
        <v>15</v>
      </c>
      <c r="K8">
        <v>35</v>
      </c>
      <c r="L8">
        <v>9.89</v>
      </c>
      <c r="M8">
        <v>432736</v>
      </c>
      <c r="N8">
        <v>0</v>
      </c>
      <c r="O8">
        <v>151448</v>
      </c>
      <c r="R8" t="s">
        <v>24</v>
      </c>
      <c r="S8" t="s">
        <v>91</v>
      </c>
      <c r="T8" t="s">
        <v>19</v>
      </c>
    </row>
    <row r="9" spans="1:20">
      <c r="A9">
        <v>11</v>
      </c>
      <c r="B9" t="s">
        <v>88</v>
      </c>
      <c r="C9" t="s">
        <v>89</v>
      </c>
      <c r="D9" t="s">
        <v>90</v>
      </c>
      <c r="E9" t="s">
        <v>23</v>
      </c>
      <c r="F9">
        <v>297.71940000000001</v>
      </c>
      <c r="G9">
        <v>0</v>
      </c>
      <c r="H9">
        <v>55019.3917</v>
      </c>
      <c r="I9">
        <v>63</v>
      </c>
      <c r="J9">
        <v>12</v>
      </c>
      <c r="K9">
        <v>35</v>
      </c>
      <c r="L9">
        <v>21.1</v>
      </c>
      <c r="M9">
        <v>376164</v>
      </c>
      <c r="N9">
        <v>0</v>
      </c>
      <c r="O9">
        <v>144246</v>
      </c>
      <c r="R9" t="s">
        <v>24</v>
      </c>
      <c r="S9" t="s">
        <v>255</v>
      </c>
      <c r="T9" t="s">
        <v>250</v>
      </c>
    </row>
    <row r="10" spans="1:20">
      <c r="A10">
        <v>11</v>
      </c>
      <c r="B10" t="s">
        <v>88</v>
      </c>
      <c r="C10" t="s">
        <v>89</v>
      </c>
      <c r="D10" t="s">
        <v>90</v>
      </c>
      <c r="E10" t="s">
        <v>23</v>
      </c>
      <c r="F10">
        <v>213.1001</v>
      </c>
      <c r="G10">
        <v>0</v>
      </c>
      <c r="H10">
        <v>55019.3917</v>
      </c>
      <c r="I10">
        <v>38</v>
      </c>
      <c r="J10">
        <v>7</v>
      </c>
      <c r="K10">
        <v>35</v>
      </c>
      <c r="L10">
        <v>5.7</v>
      </c>
      <c r="M10">
        <v>240273</v>
      </c>
      <c r="N10">
        <v>0</v>
      </c>
      <c r="O10">
        <v>79453</v>
      </c>
      <c r="R10" t="s">
        <v>24</v>
      </c>
      <c r="S10" t="s">
        <v>283</v>
      </c>
      <c r="T10" t="s">
        <v>278</v>
      </c>
    </row>
    <row r="11" spans="1:20">
      <c r="A11">
        <v>13</v>
      </c>
      <c r="B11" t="s">
        <v>189</v>
      </c>
      <c r="C11" t="s">
        <v>190</v>
      </c>
      <c r="D11" t="s">
        <v>191</v>
      </c>
      <c r="E11" t="s">
        <v>23</v>
      </c>
      <c r="F11">
        <v>90.246099999999998</v>
      </c>
      <c r="G11">
        <v>2.08</v>
      </c>
      <c r="H11">
        <v>43885.039599999996</v>
      </c>
      <c r="I11">
        <v>19</v>
      </c>
      <c r="J11">
        <v>7</v>
      </c>
      <c r="K11">
        <v>41</v>
      </c>
      <c r="L11">
        <v>4.51</v>
      </c>
      <c r="M11">
        <v>128972</v>
      </c>
      <c r="N11">
        <v>0</v>
      </c>
      <c r="O11">
        <v>73158</v>
      </c>
      <c r="R11" t="s">
        <v>24</v>
      </c>
      <c r="S11" t="s">
        <v>192</v>
      </c>
      <c r="T11" t="s">
        <v>19</v>
      </c>
    </row>
    <row r="12" spans="1:20">
      <c r="A12">
        <v>15</v>
      </c>
      <c r="B12" t="s">
        <v>222</v>
      </c>
      <c r="C12" t="s">
        <v>223</v>
      </c>
      <c r="D12" t="s">
        <v>224</v>
      </c>
      <c r="E12" t="s">
        <v>23</v>
      </c>
      <c r="F12">
        <v>79.789000000000001</v>
      </c>
      <c r="G12">
        <v>1.75</v>
      </c>
      <c r="H12">
        <v>51610.073700000001</v>
      </c>
      <c r="I12">
        <v>15</v>
      </c>
      <c r="J12">
        <v>4</v>
      </c>
      <c r="K12">
        <v>43</v>
      </c>
      <c r="L12">
        <v>3.81</v>
      </c>
      <c r="M12">
        <v>96605</v>
      </c>
      <c r="N12">
        <v>0</v>
      </c>
      <c r="O12">
        <v>49473</v>
      </c>
      <c r="R12" t="s">
        <v>24</v>
      </c>
      <c r="S12" t="s">
        <v>225</v>
      </c>
      <c r="T12" t="s">
        <v>19</v>
      </c>
    </row>
    <row r="13" spans="1:20">
      <c r="A13">
        <v>16</v>
      </c>
      <c r="B13" t="s">
        <v>71</v>
      </c>
      <c r="C13" t="s">
        <v>72</v>
      </c>
      <c r="D13" t="s">
        <v>73</v>
      </c>
      <c r="E13" t="s">
        <v>23</v>
      </c>
      <c r="F13">
        <v>284.9418</v>
      </c>
      <c r="G13">
        <v>0</v>
      </c>
      <c r="H13">
        <v>59738.858899999999</v>
      </c>
      <c r="I13">
        <v>57</v>
      </c>
      <c r="J13">
        <v>9</v>
      </c>
      <c r="K13">
        <v>35</v>
      </c>
      <c r="L13">
        <v>11.13</v>
      </c>
      <c r="M13">
        <v>408727</v>
      </c>
      <c r="N13">
        <v>199293.3</v>
      </c>
      <c r="O13">
        <v>148724</v>
      </c>
      <c r="P13">
        <v>5.3836000000000004</v>
      </c>
      <c r="Q13">
        <v>0.3216</v>
      </c>
      <c r="R13" t="s">
        <v>24</v>
      </c>
      <c r="S13" t="s">
        <v>74</v>
      </c>
      <c r="T13" t="s">
        <v>19</v>
      </c>
    </row>
    <row r="14" spans="1:20">
      <c r="A14">
        <v>16</v>
      </c>
      <c r="B14" t="s">
        <v>71</v>
      </c>
      <c r="C14" t="s">
        <v>72</v>
      </c>
      <c r="D14" t="s">
        <v>73</v>
      </c>
      <c r="E14" t="s">
        <v>23</v>
      </c>
      <c r="F14">
        <v>367.09609999999998</v>
      </c>
      <c r="G14">
        <v>0</v>
      </c>
      <c r="H14">
        <v>59738.858899999999</v>
      </c>
      <c r="I14">
        <v>68</v>
      </c>
      <c r="J14">
        <v>11</v>
      </c>
      <c r="K14">
        <v>35</v>
      </c>
      <c r="L14">
        <v>15.68</v>
      </c>
      <c r="M14">
        <v>460778</v>
      </c>
      <c r="N14">
        <v>207900.4</v>
      </c>
      <c r="O14">
        <v>178300</v>
      </c>
      <c r="P14">
        <v>5.7619999999999996</v>
      </c>
      <c r="Q14">
        <v>0.34420000000000001</v>
      </c>
      <c r="R14" t="s">
        <v>24</v>
      </c>
      <c r="S14" t="s">
        <v>254</v>
      </c>
      <c r="T14" t="s">
        <v>250</v>
      </c>
    </row>
    <row r="15" spans="1:20">
      <c r="A15">
        <v>16</v>
      </c>
      <c r="B15" t="s">
        <v>71</v>
      </c>
      <c r="C15" t="s">
        <v>72</v>
      </c>
      <c r="D15" t="s">
        <v>73</v>
      </c>
      <c r="E15" t="s">
        <v>23</v>
      </c>
      <c r="F15">
        <v>271.03149999999999</v>
      </c>
      <c r="G15">
        <v>0</v>
      </c>
      <c r="H15">
        <v>59738.858899999999</v>
      </c>
      <c r="I15">
        <v>63</v>
      </c>
      <c r="J15">
        <v>9</v>
      </c>
      <c r="K15">
        <v>35</v>
      </c>
      <c r="L15">
        <v>13.66</v>
      </c>
      <c r="M15">
        <v>374747</v>
      </c>
      <c r="N15">
        <v>219307</v>
      </c>
      <c r="O15">
        <v>134361</v>
      </c>
      <c r="P15">
        <v>6.3360000000000003</v>
      </c>
      <c r="Q15">
        <v>0.3785</v>
      </c>
      <c r="R15" t="s">
        <v>24</v>
      </c>
      <c r="S15" t="s">
        <v>282</v>
      </c>
      <c r="T15" t="s">
        <v>278</v>
      </c>
    </row>
    <row r="16" spans="1:20">
      <c r="A16">
        <v>22</v>
      </c>
      <c r="B16" t="s">
        <v>124</v>
      </c>
      <c r="C16" t="s">
        <v>125</v>
      </c>
      <c r="D16" t="s">
        <v>126</v>
      </c>
      <c r="E16" t="s">
        <v>23</v>
      </c>
      <c r="F16">
        <v>178.06479999999999</v>
      </c>
      <c r="G16">
        <v>0</v>
      </c>
      <c r="H16">
        <v>62357.654999999999</v>
      </c>
      <c r="I16">
        <v>46</v>
      </c>
      <c r="J16">
        <v>12</v>
      </c>
      <c r="K16">
        <v>40</v>
      </c>
      <c r="L16">
        <v>19.579999999999998</v>
      </c>
      <c r="M16">
        <v>292693</v>
      </c>
      <c r="N16">
        <v>198414</v>
      </c>
      <c r="O16">
        <v>98111</v>
      </c>
      <c r="P16">
        <v>5.3598999999999997</v>
      </c>
      <c r="Q16">
        <v>0.3342</v>
      </c>
      <c r="R16" t="s">
        <v>24</v>
      </c>
      <c r="T16" t="s">
        <v>19</v>
      </c>
    </row>
    <row r="17" spans="1:20">
      <c r="A17">
        <v>22</v>
      </c>
      <c r="B17" t="s">
        <v>124</v>
      </c>
      <c r="C17" t="s">
        <v>125</v>
      </c>
      <c r="D17" t="s">
        <v>126</v>
      </c>
      <c r="E17" t="s">
        <v>23</v>
      </c>
      <c r="F17">
        <v>97.937100000000001</v>
      </c>
      <c r="G17">
        <v>2.78</v>
      </c>
      <c r="H17">
        <v>62357.654999999999</v>
      </c>
      <c r="I17">
        <v>44</v>
      </c>
      <c r="J17">
        <v>13</v>
      </c>
      <c r="K17">
        <v>40</v>
      </c>
      <c r="L17">
        <v>10.11</v>
      </c>
      <c r="M17">
        <v>176805</v>
      </c>
      <c r="N17">
        <v>63407</v>
      </c>
      <c r="O17">
        <v>82086</v>
      </c>
      <c r="P17">
        <v>1.7573000000000001</v>
      </c>
      <c r="Q17">
        <v>0.1096</v>
      </c>
      <c r="R17" t="s">
        <v>180</v>
      </c>
      <c r="T17" t="s">
        <v>250</v>
      </c>
    </row>
    <row r="18" spans="1:20">
      <c r="A18">
        <v>22</v>
      </c>
      <c r="B18" t="s">
        <v>124</v>
      </c>
      <c r="C18" t="s">
        <v>125</v>
      </c>
      <c r="D18" t="s">
        <v>126</v>
      </c>
      <c r="E18" t="s">
        <v>23</v>
      </c>
      <c r="F18">
        <v>181.07259999999999</v>
      </c>
      <c r="G18">
        <v>0</v>
      </c>
      <c r="H18">
        <v>62357.654999999999</v>
      </c>
      <c r="I18">
        <v>42</v>
      </c>
      <c r="J18">
        <v>10</v>
      </c>
      <c r="K18">
        <v>40</v>
      </c>
      <c r="L18">
        <v>17.010000000000002</v>
      </c>
      <c r="M18">
        <v>198079</v>
      </c>
      <c r="N18">
        <v>122401</v>
      </c>
      <c r="O18">
        <v>86161</v>
      </c>
      <c r="P18">
        <v>3.5363000000000002</v>
      </c>
      <c r="Q18">
        <v>0.2205</v>
      </c>
      <c r="R18" t="s">
        <v>24</v>
      </c>
      <c r="T18" t="s">
        <v>278</v>
      </c>
    </row>
    <row r="19" spans="1:20">
      <c r="A19">
        <v>23</v>
      </c>
      <c r="B19" t="s">
        <v>109</v>
      </c>
      <c r="C19" t="s">
        <v>110</v>
      </c>
      <c r="D19" t="s">
        <v>111</v>
      </c>
      <c r="E19" t="s">
        <v>23</v>
      </c>
      <c r="F19">
        <v>200.58529999999999</v>
      </c>
      <c r="G19">
        <v>0</v>
      </c>
      <c r="H19">
        <v>66150.5389</v>
      </c>
      <c r="I19">
        <v>71</v>
      </c>
      <c r="J19">
        <v>20</v>
      </c>
      <c r="K19">
        <v>55</v>
      </c>
      <c r="L19">
        <v>20.309999999999999</v>
      </c>
      <c r="M19">
        <v>659706</v>
      </c>
      <c r="N19">
        <v>93134.6</v>
      </c>
      <c r="O19">
        <v>147793</v>
      </c>
      <c r="P19">
        <v>2.5158999999999998</v>
      </c>
      <c r="Q19">
        <v>0.16639999999999999</v>
      </c>
      <c r="R19" t="s">
        <v>24</v>
      </c>
      <c r="S19" t="s">
        <v>112</v>
      </c>
      <c r="T19" t="s">
        <v>19</v>
      </c>
    </row>
    <row r="20" spans="1:20">
      <c r="A20">
        <v>23</v>
      </c>
      <c r="B20" t="s">
        <v>109</v>
      </c>
      <c r="C20" t="s">
        <v>110</v>
      </c>
      <c r="D20" t="s">
        <v>111</v>
      </c>
      <c r="E20" t="s">
        <v>23</v>
      </c>
      <c r="F20">
        <v>155.1096</v>
      </c>
      <c r="G20">
        <v>0</v>
      </c>
      <c r="H20">
        <v>66150.5389</v>
      </c>
      <c r="I20">
        <v>46</v>
      </c>
      <c r="J20">
        <v>14</v>
      </c>
      <c r="K20">
        <v>55</v>
      </c>
      <c r="L20">
        <v>11.78</v>
      </c>
      <c r="M20">
        <v>313296</v>
      </c>
      <c r="N20">
        <v>93665.29</v>
      </c>
      <c r="O20">
        <v>89516</v>
      </c>
      <c r="P20">
        <v>2.5958999999999999</v>
      </c>
      <c r="Q20">
        <v>0.17169999999999999</v>
      </c>
      <c r="R20" t="s">
        <v>24</v>
      </c>
      <c r="S20" t="s">
        <v>258</v>
      </c>
      <c r="T20" t="s">
        <v>250</v>
      </c>
    </row>
    <row r="21" spans="1:20">
      <c r="A21">
        <v>23</v>
      </c>
      <c r="B21" t="s">
        <v>109</v>
      </c>
      <c r="C21" t="s">
        <v>110</v>
      </c>
      <c r="D21" t="s">
        <v>111</v>
      </c>
      <c r="E21" t="s">
        <v>23</v>
      </c>
      <c r="F21">
        <v>174.37370000000001</v>
      </c>
      <c r="G21">
        <v>0</v>
      </c>
      <c r="H21">
        <v>66150.5389</v>
      </c>
      <c r="I21">
        <v>65</v>
      </c>
      <c r="J21">
        <v>18</v>
      </c>
      <c r="K21">
        <v>55</v>
      </c>
      <c r="L21">
        <v>19.84</v>
      </c>
      <c r="M21">
        <v>420900</v>
      </c>
      <c r="N21">
        <v>133452</v>
      </c>
      <c r="O21">
        <v>133783</v>
      </c>
      <c r="P21">
        <v>3.8555999999999999</v>
      </c>
      <c r="Q21">
        <v>0.255</v>
      </c>
      <c r="R21" t="s">
        <v>24</v>
      </c>
      <c r="S21" t="s">
        <v>258</v>
      </c>
      <c r="T21" t="s">
        <v>278</v>
      </c>
    </row>
    <row r="22" spans="1:20">
      <c r="A22">
        <v>26</v>
      </c>
      <c r="B22" t="s">
        <v>78</v>
      </c>
      <c r="C22" t="s">
        <v>79</v>
      </c>
      <c r="D22" t="s">
        <v>80</v>
      </c>
      <c r="E22" t="s">
        <v>23</v>
      </c>
      <c r="F22">
        <v>255.00569999999999</v>
      </c>
      <c r="G22">
        <v>0</v>
      </c>
      <c r="H22">
        <v>59677.379200000003</v>
      </c>
      <c r="I22">
        <v>32</v>
      </c>
      <c r="J22">
        <v>8</v>
      </c>
      <c r="K22">
        <v>41</v>
      </c>
      <c r="L22">
        <v>11.03</v>
      </c>
      <c r="M22">
        <v>165357</v>
      </c>
      <c r="N22">
        <v>81989.03</v>
      </c>
      <c r="O22">
        <v>81174</v>
      </c>
      <c r="P22">
        <v>2.2147999999999999</v>
      </c>
      <c r="Q22">
        <v>0.13220000000000001</v>
      </c>
      <c r="R22" t="s">
        <v>24</v>
      </c>
      <c r="S22" t="s">
        <v>81</v>
      </c>
      <c r="T22" t="s">
        <v>19</v>
      </c>
    </row>
    <row r="23" spans="1:20">
      <c r="A23">
        <v>26</v>
      </c>
      <c r="B23" t="s">
        <v>78</v>
      </c>
      <c r="C23" t="s">
        <v>79</v>
      </c>
      <c r="D23" t="s">
        <v>80</v>
      </c>
      <c r="E23" t="s">
        <v>23</v>
      </c>
      <c r="F23">
        <v>107.06870000000001</v>
      </c>
      <c r="G23">
        <v>3.03</v>
      </c>
      <c r="H23">
        <v>59677.379200000003</v>
      </c>
      <c r="I23">
        <v>19</v>
      </c>
      <c r="J23">
        <v>5</v>
      </c>
      <c r="K23">
        <v>41</v>
      </c>
      <c r="L23">
        <v>2.17</v>
      </c>
      <c r="M23">
        <v>73117</v>
      </c>
      <c r="N23">
        <v>0</v>
      </c>
      <c r="O23">
        <v>22859</v>
      </c>
      <c r="R23" t="s">
        <v>24</v>
      </c>
      <c r="S23" t="s">
        <v>267</v>
      </c>
      <c r="T23" t="s">
        <v>250</v>
      </c>
    </row>
    <row r="24" spans="1:20">
      <c r="A24">
        <v>26</v>
      </c>
      <c r="B24" t="s">
        <v>78</v>
      </c>
      <c r="C24" t="s">
        <v>79</v>
      </c>
      <c r="D24" t="s">
        <v>80</v>
      </c>
      <c r="E24" t="s">
        <v>23</v>
      </c>
      <c r="F24">
        <v>237.53380000000001</v>
      </c>
      <c r="G24">
        <v>0</v>
      </c>
      <c r="H24">
        <v>59677.379200000003</v>
      </c>
      <c r="I24">
        <v>36</v>
      </c>
      <c r="J24">
        <v>11</v>
      </c>
      <c r="K24">
        <v>41</v>
      </c>
      <c r="L24">
        <v>12.48</v>
      </c>
      <c r="M24">
        <v>69002</v>
      </c>
      <c r="N24">
        <v>13742.1</v>
      </c>
      <c r="O24">
        <v>40873</v>
      </c>
      <c r="P24">
        <v>0.39700000000000002</v>
      </c>
      <c r="Q24">
        <v>2.3699999999999999E-2</v>
      </c>
      <c r="R24" t="s">
        <v>24</v>
      </c>
      <c r="S24" t="s">
        <v>267</v>
      </c>
      <c r="T24" t="s">
        <v>278</v>
      </c>
    </row>
    <row r="25" spans="1:20">
      <c r="A25">
        <v>37</v>
      </c>
      <c r="B25" t="s">
        <v>155</v>
      </c>
      <c r="C25" t="s">
        <v>156</v>
      </c>
      <c r="D25" t="s">
        <v>157</v>
      </c>
      <c r="E25" t="s">
        <v>23</v>
      </c>
      <c r="F25">
        <v>117.834</v>
      </c>
      <c r="G25">
        <v>2.56</v>
      </c>
      <c r="H25">
        <v>47354.245799999997</v>
      </c>
      <c r="I25">
        <v>17</v>
      </c>
      <c r="J25">
        <v>5</v>
      </c>
      <c r="K25">
        <v>37</v>
      </c>
      <c r="L25">
        <v>3.71</v>
      </c>
      <c r="M25">
        <v>91867</v>
      </c>
      <c r="N25">
        <v>0</v>
      </c>
      <c r="O25">
        <v>79944</v>
      </c>
      <c r="R25" t="s">
        <v>24</v>
      </c>
      <c r="S25" t="s">
        <v>158</v>
      </c>
      <c r="T25" t="s">
        <v>19</v>
      </c>
    </row>
    <row r="26" spans="1:20">
      <c r="A26">
        <v>39</v>
      </c>
      <c r="B26" t="s">
        <v>137</v>
      </c>
      <c r="C26" t="s">
        <v>138</v>
      </c>
      <c r="D26" t="s">
        <v>139</v>
      </c>
      <c r="E26" t="s">
        <v>23</v>
      </c>
      <c r="F26">
        <v>156.63919999999999</v>
      </c>
      <c r="G26">
        <v>0</v>
      </c>
      <c r="H26">
        <v>48657.7546</v>
      </c>
      <c r="I26">
        <v>34</v>
      </c>
      <c r="J26">
        <v>7</v>
      </c>
      <c r="K26">
        <v>37</v>
      </c>
      <c r="L26">
        <v>13.22</v>
      </c>
      <c r="M26">
        <v>124583</v>
      </c>
      <c r="N26">
        <v>36167</v>
      </c>
      <c r="O26">
        <v>122008</v>
      </c>
      <c r="P26">
        <v>0.97699999999999998</v>
      </c>
      <c r="Q26">
        <v>4.7500000000000001E-2</v>
      </c>
      <c r="R26" t="s">
        <v>24</v>
      </c>
      <c r="S26" t="s">
        <v>140</v>
      </c>
      <c r="T26" t="s">
        <v>19</v>
      </c>
    </row>
    <row r="27" spans="1:20">
      <c r="A27">
        <v>42</v>
      </c>
      <c r="B27" t="s">
        <v>242</v>
      </c>
      <c r="C27" t="s">
        <v>243</v>
      </c>
      <c r="D27" t="s">
        <v>244</v>
      </c>
      <c r="E27" t="s">
        <v>23</v>
      </c>
      <c r="F27">
        <v>74.165599999999998</v>
      </c>
      <c r="G27">
        <v>3.17</v>
      </c>
      <c r="H27">
        <v>49395.876700000001</v>
      </c>
      <c r="I27">
        <v>6</v>
      </c>
      <c r="J27">
        <v>2</v>
      </c>
      <c r="K27">
        <v>42</v>
      </c>
      <c r="L27">
        <v>1.54</v>
      </c>
      <c r="M27">
        <v>63831</v>
      </c>
      <c r="N27">
        <v>0</v>
      </c>
      <c r="O27">
        <v>35327</v>
      </c>
      <c r="R27" t="s">
        <v>24</v>
      </c>
      <c r="S27" t="s">
        <v>245</v>
      </c>
      <c r="T27" t="s">
        <v>19</v>
      </c>
    </row>
    <row r="28" spans="1:20">
      <c r="A28">
        <v>44</v>
      </c>
      <c r="B28" t="s">
        <v>163</v>
      </c>
      <c r="C28" t="s">
        <v>164</v>
      </c>
      <c r="D28" t="s">
        <v>165</v>
      </c>
      <c r="E28" t="s">
        <v>23</v>
      </c>
      <c r="F28">
        <v>116.0932</v>
      </c>
      <c r="G28">
        <v>2.44</v>
      </c>
      <c r="H28">
        <v>48057.890399999997</v>
      </c>
      <c r="I28">
        <v>18</v>
      </c>
      <c r="J28">
        <v>7</v>
      </c>
      <c r="K28">
        <v>38</v>
      </c>
      <c r="L28">
        <v>4.6500000000000004</v>
      </c>
      <c r="M28">
        <v>103822</v>
      </c>
      <c r="N28">
        <v>7273.23</v>
      </c>
      <c r="O28">
        <v>52976</v>
      </c>
      <c r="P28">
        <v>0.19650000000000001</v>
      </c>
      <c r="Q28">
        <v>9.4000000000000004E-3</v>
      </c>
      <c r="R28" t="s">
        <v>24</v>
      </c>
      <c r="S28" t="s">
        <v>166</v>
      </c>
      <c r="T28" t="s">
        <v>19</v>
      </c>
    </row>
    <row r="29" spans="1:20">
      <c r="A29">
        <v>45</v>
      </c>
      <c r="B29" t="s">
        <v>185</v>
      </c>
      <c r="C29" t="s">
        <v>186</v>
      </c>
      <c r="D29" t="s">
        <v>187</v>
      </c>
      <c r="E29" t="s">
        <v>23</v>
      </c>
      <c r="F29">
        <v>97.234800000000007</v>
      </c>
      <c r="G29">
        <v>2.13</v>
      </c>
      <c r="H29">
        <v>44092.043599999997</v>
      </c>
      <c r="I29">
        <v>16</v>
      </c>
      <c r="J29">
        <v>6</v>
      </c>
      <c r="K29">
        <v>42</v>
      </c>
      <c r="L29">
        <v>10.25</v>
      </c>
      <c r="M29">
        <v>97044</v>
      </c>
      <c r="N29">
        <v>30877</v>
      </c>
      <c r="O29">
        <v>52382</v>
      </c>
      <c r="P29">
        <v>0.83409999999999995</v>
      </c>
      <c r="Q29">
        <v>3.6799999999999999E-2</v>
      </c>
      <c r="R29" t="s">
        <v>24</v>
      </c>
      <c r="S29" t="s">
        <v>188</v>
      </c>
      <c r="T29" t="s">
        <v>19</v>
      </c>
    </row>
    <row r="30" spans="1:20">
      <c r="A30">
        <v>47</v>
      </c>
      <c r="B30" t="s">
        <v>68</v>
      </c>
      <c r="C30" t="s">
        <v>69</v>
      </c>
      <c r="D30" t="s">
        <v>70</v>
      </c>
      <c r="E30" t="s">
        <v>23</v>
      </c>
      <c r="F30">
        <v>347.76929999999999</v>
      </c>
      <c r="G30">
        <v>0</v>
      </c>
      <c r="H30">
        <v>25093.829099999999</v>
      </c>
      <c r="I30">
        <v>35</v>
      </c>
      <c r="J30">
        <v>3</v>
      </c>
      <c r="K30">
        <v>14</v>
      </c>
      <c r="L30">
        <v>16.45</v>
      </c>
      <c r="M30">
        <v>1786750</v>
      </c>
      <c r="N30">
        <v>1453377</v>
      </c>
      <c r="O30">
        <v>839550</v>
      </c>
      <c r="P30">
        <v>39.260899999999999</v>
      </c>
      <c r="Q30">
        <v>0.98519999999999996</v>
      </c>
      <c r="R30" t="s">
        <v>24</v>
      </c>
      <c r="T30" t="s">
        <v>19</v>
      </c>
    </row>
    <row r="31" spans="1:20">
      <c r="A31">
        <v>47</v>
      </c>
      <c r="B31" t="s">
        <v>68</v>
      </c>
      <c r="C31" t="s">
        <v>69</v>
      </c>
      <c r="D31" t="s">
        <v>70</v>
      </c>
      <c r="E31" t="s">
        <v>23</v>
      </c>
      <c r="F31">
        <v>327.34109999999998</v>
      </c>
      <c r="G31">
        <v>0</v>
      </c>
      <c r="H31">
        <v>25093.829099999999</v>
      </c>
      <c r="I31">
        <v>35</v>
      </c>
      <c r="J31">
        <v>3</v>
      </c>
      <c r="K31">
        <v>14</v>
      </c>
      <c r="L31">
        <v>16.45</v>
      </c>
      <c r="M31">
        <v>2126644</v>
      </c>
      <c r="N31">
        <v>2111133</v>
      </c>
      <c r="O31">
        <v>888449</v>
      </c>
      <c r="P31">
        <v>58.51</v>
      </c>
      <c r="Q31">
        <v>1.4681999999999999</v>
      </c>
      <c r="R31" t="s">
        <v>24</v>
      </c>
      <c r="T31" t="s">
        <v>250</v>
      </c>
    </row>
    <row r="32" spans="1:20">
      <c r="A32">
        <v>47</v>
      </c>
      <c r="B32" t="s">
        <v>68</v>
      </c>
      <c r="C32" t="s">
        <v>69</v>
      </c>
      <c r="D32" t="s">
        <v>70</v>
      </c>
      <c r="E32" t="s">
        <v>23</v>
      </c>
      <c r="F32">
        <v>345.44200000000001</v>
      </c>
      <c r="G32">
        <v>0</v>
      </c>
      <c r="H32">
        <v>25093.829099999999</v>
      </c>
      <c r="I32">
        <v>32</v>
      </c>
      <c r="J32">
        <v>5</v>
      </c>
      <c r="K32">
        <v>14</v>
      </c>
      <c r="L32">
        <v>22.51</v>
      </c>
      <c r="M32">
        <v>1594461</v>
      </c>
      <c r="N32">
        <v>1420872</v>
      </c>
      <c r="O32">
        <v>799811</v>
      </c>
      <c r="P32">
        <v>41.050400000000003</v>
      </c>
      <c r="Q32">
        <v>1.0301</v>
      </c>
      <c r="R32" t="s">
        <v>24</v>
      </c>
      <c r="T32" t="s">
        <v>278</v>
      </c>
    </row>
    <row r="33" spans="1:20">
      <c r="A33">
        <v>3508</v>
      </c>
      <c r="B33" t="s">
        <v>117</v>
      </c>
      <c r="C33" t="s">
        <v>118</v>
      </c>
      <c r="D33" t="s">
        <v>119</v>
      </c>
      <c r="E33" t="s">
        <v>23</v>
      </c>
      <c r="F33">
        <v>193.184</v>
      </c>
      <c r="G33">
        <v>0</v>
      </c>
      <c r="H33">
        <v>56733.240100000003</v>
      </c>
      <c r="I33">
        <v>41</v>
      </c>
      <c r="J33">
        <v>11</v>
      </c>
      <c r="K33">
        <v>39</v>
      </c>
      <c r="L33">
        <v>13.5</v>
      </c>
      <c r="M33">
        <v>368576</v>
      </c>
      <c r="N33">
        <v>98852.51</v>
      </c>
      <c r="O33">
        <v>109235</v>
      </c>
      <c r="P33">
        <v>2.6703999999999999</v>
      </c>
      <c r="Q33">
        <v>0.1515</v>
      </c>
      <c r="R33" t="s">
        <v>24</v>
      </c>
      <c r="S33" t="s">
        <v>120</v>
      </c>
      <c r="T33" t="s">
        <v>19</v>
      </c>
    </row>
    <row r="34" spans="1:20">
      <c r="A34">
        <v>3508</v>
      </c>
      <c r="B34" t="s">
        <v>117</v>
      </c>
      <c r="C34" t="s">
        <v>118</v>
      </c>
      <c r="D34" t="s">
        <v>119</v>
      </c>
      <c r="E34" t="s">
        <v>23</v>
      </c>
      <c r="F34">
        <v>236.0847</v>
      </c>
      <c r="G34">
        <v>0</v>
      </c>
      <c r="H34">
        <v>56733.240100000003</v>
      </c>
      <c r="I34">
        <v>50</v>
      </c>
      <c r="J34">
        <v>12</v>
      </c>
      <c r="K34">
        <v>39</v>
      </c>
      <c r="L34">
        <v>15.21</v>
      </c>
      <c r="M34">
        <v>295156</v>
      </c>
      <c r="N34">
        <v>27014.05</v>
      </c>
      <c r="O34">
        <v>125249</v>
      </c>
      <c r="P34">
        <v>0.74870000000000003</v>
      </c>
      <c r="Q34">
        <v>4.2500000000000003E-2</v>
      </c>
      <c r="R34" t="s">
        <v>24</v>
      </c>
      <c r="S34" t="s">
        <v>257</v>
      </c>
      <c r="T34" t="s">
        <v>250</v>
      </c>
    </row>
    <row r="35" spans="1:20">
      <c r="A35">
        <v>3508</v>
      </c>
      <c r="B35" t="s">
        <v>117</v>
      </c>
      <c r="C35" t="s">
        <v>118</v>
      </c>
      <c r="D35" t="s">
        <v>119</v>
      </c>
      <c r="E35" t="s">
        <v>23</v>
      </c>
      <c r="F35">
        <v>167.65369999999999</v>
      </c>
      <c r="G35">
        <v>0</v>
      </c>
      <c r="H35">
        <v>56733.240100000003</v>
      </c>
      <c r="I35">
        <v>34</v>
      </c>
      <c r="J35">
        <v>4</v>
      </c>
      <c r="K35">
        <v>39</v>
      </c>
      <c r="L35">
        <v>5.13</v>
      </c>
      <c r="M35">
        <v>204273</v>
      </c>
      <c r="N35">
        <v>0</v>
      </c>
      <c r="O35">
        <v>64009</v>
      </c>
      <c r="R35" t="s">
        <v>24</v>
      </c>
      <c r="S35" t="s">
        <v>287</v>
      </c>
      <c r="T35" t="s">
        <v>278</v>
      </c>
    </row>
    <row r="36" spans="1:20">
      <c r="A36">
        <v>3510</v>
      </c>
      <c r="B36" t="s">
        <v>151</v>
      </c>
      <c r="C36" t="s">
        <v>152</v>
      </c>
      <c r="D36" t="s">
        <v>153</v>
      </c>
      <c r="E36" t="s">
        <v>23</v>
      </c>
      <c r="F36">
        <v>126.5339</v>
      </c>
      <c r="G36">
        <v>2.63</v>
      </c>
      <c r="H36">
        <v>48128.4035</v>
      </c>
      <c r="I36">
        <v>15</v>
      </c>
      <c r="J36">
        <v>8</v>
      </c>
      <c r="K36">
        <v>37</v>
      </c>
      <c r="L36">
        <v>4.34</v>
      </c>
      <c r="M36">
        <v>96653</v>
      </c>
      <c r="N36">
        <v>9973.9069999999992</v>
      </c>
      <c r="O36">
        <v>46756</v>
      </c>
      <c r="P36">
        <v>0.26939999999999997</v>
      </c>
      <c r="Q36">
        <v>1.2999999999999999E-2</v>
      </c>
      <c r="R36" t="s">
        <v>24</v>
      </c>
      <c r="S36" t="s">
        <v>154</v>
      </c>
      <c r="T36" t="s">
        <v>19</v>
      </c>
    </row>
    <row r="37" spans="1:20">
      <c r="A37">
        <v>3510</v>
      </c>
      <c r="B37" t="s">
        <v>151</v>
      </c>
      <c r="C37" t="s">
        <v>152</v>
      </c>
      <c r="D37" t="s">
        <v>153</v>
      </c>
      <c r="E37" t="s">
        <v>23</v>
      </c>
      <c r="F37">
        <v>91.8874</v>
      </c>
      <c r="G37">
        <v>2.63</v>
      </c>
      <c r="H37">
        <v>48128.4035</v>
      </c>
      <c r="I37">
        <v>18</v>
      </c>
      <c r="J37">
        <v>5</v>
      </c>
      <c r="K37">
        <v>37</v>
      </c>
      <c r="L37">
        <v>8.4499999999999993</v>
      </c>
      <c r="M37">
        <v>116274</v>
      </c>
      <c r="N37">
        <v>20723.89</v>
      </c>
      <c r="O37">
        <v>61801</v>
      </c>
      <c r="P37">
        <v>0.57440000000000002</v>
      </c>
      <c r="Q37">
        <v>2.76E-2</v>
      </c>
      <c r="R37" t="s">
        <v>24</v>
      </c>
      <c r="S37" t="s">
        <v>277</v>
      </c>
      <c r="T37" t="s">
        <v>250</v>
      </c>
    </row>
    <row r="38" spans="1:20">
      <c r="A38">
        <v>3511</v>
      </c>
      <c r="B38" t="s">
        <v>238</v>
      </c>
      <c r="C38" t="s">
        <v>239</v>
      </c>
      <c r="D38" t="s">
        <v>240</v>
      </c>
      <c r="E38" t="s">
        <v>23</v>
      </c>
      <c r="F38">
        <v>74.299000000000007</v>
      </c>
      <c r="G38">
        <v>3.23</v>
      </c>
      <c r="H38">
        <v>52968.996099999997</v>
      </c>
      <c r="I38">
        <v>18</v>
      </c>
      <c r="J38">
        <v>7</v>
      </c>
      <c r="K38">
        <v>41</v>
      </c>
      <c r="L38">
        <v>3.09</v>
      </c>
      <c r="M38">
        <v>85156</v>
      </c>
      <c r="N38">
        <v>6883.5910000000003</v>
      </c>
      <c r="O38">
        <v>46647</v>
      </c>
      <c r="P38">
        <v>0.186</v>
      </c>
      <c r="Q38">
        <v>9.7999999999999997E-3</v>
      </c>
      <c r="R38" t="s">
        <v>24</v>
      </c>
      <c r="S38" t="s">
        <v>241</v>
      </c>
      <c r="T38" t="s">
        <v>19</v>
      </c>
    </row>
    <row r="39" spans="1:20">
      <c r="A39">
        <v>3514</v>
      </c>
      <c r="B39" t="s">
        <v>147</v>
      </c>
      <c r="C39" t="s">
        <v>148</v>
      </c>
      <c r="D39" t="s">
        <v>149</v>
      </c>
      <c r="E39" t="s">
        <v>23</v>
      </c>
      <c r="F39">
        <v>127.1875</v>
      </c>
      <c r="G39">
        <v>2.7</v>
      </c>
      <c r="H39">
        <v>47761.366699999999</v>
      </c>
      <c r="I39">
        <v>16</v>
      </c>
      <c r="J39">
        <v>4</v>
      </c>
      <c r="K39">
        <v>37</v>
      </c>
      <c r="L39">
        <v>3.78</v>
      </c>
      <c r="M39">
        <v>107693</v>
      </c>
      <c r="N39">
        <v>0</v>
      </c>
      <c r="O39">
        <v>50232</v>
      </c>
      <c r="R39" t="s">
        <v>24</v>
      </c>
      <c r="S39" t="s">
        <v>150</v>
      </c>
      <c r="T39" t="s">
        <v>19</v>
      </c>
    </row>
    <row r="40" spans="1:20">
      <c r="A40">
        <v>3515</v>
      </c>
      <c r="B40" t="s">
        <v>214</v>
      </c>
      <c r="C40" t="s">
        <v>215</v>
      </c>
      <c r="D40" t="s">
        <v>216</v>
      </c>
      <c r="E40" t="s">
        <v>23</v>
      </c>
      <c r="F40">
        <v>80.144999999999996</v>
      </c>
      <c r="G40">
        <v>1.82</v>
      </c>
      <c r="H40">
        <v>44636.066899999998</v>
      </c>
      <c r="I40">
        <v>10</v>
      </c>
      <c r="J40">
        <v>4</v>
      </c>
      <c r="K40">
        <v>39</v>
      </c>
      <c r="L40">
        <v>1.74</v>
      </c>
      <c r="M40">
        <v>69411</v>
      </c>
      <c r="N40">
        <v>0</v>
      </c>
      <c r="O40">
        <v>37656</v>
      </c>
      <c r="R40" t="s">
        <v>24</v>
      </c>
      <c r="S40" t="s">
        <v>217</v>
      </c>
      <c r="T40" t="s">
        <v>19</v>
      </c>
    </row>
    <row r="41" spans="1:20">
      <c r="A41">
        <v>3521</v>
      </c>
      <c r="B41" t="s">
        <v>173</v>
      </c>
      <c r="C41" t="s">
        <v>174</v>
      </c>
      <c r="D41" t="s">
        <v>175</v>
      </c>
      <c r="E41" t="s">
        <v>23</v>
      </c>
      <c r="F41">
        <v>110.1463</v>
      </c>
      <c r="G41">
        <v>2.27</v>
      </c>
      <c r="H41">
        <v>50120.934800000003</v>
      </c>
      <c r="I41">
        <v>12</v>
      </c>
      <c r="J41">
        <v>2</v>
      </c>
      <c r="K41">
        <v>33</v>
      </c>
      <c r="L41">
        <v>3.48</v>
      </c>
      <c r="M41">
        <v>85093</v>
      </c>
      <c r="N41">
        <v>0</v>
      </c>
      <c r="O41">
        <v>74636</v>
      </c>
      <c r="R41" t="s">
        <v>24</v>
      </c>
      <c r="S41" t="s">
        <v>176</v>
      </c>
      <c r="T41" t="s">
        <v>19</v>
      </c>
    </row>
    <row r="42" spans="1:20">
      <c r="A42">
        <v>3522</v>
      </c>
      <c r="B42" t="s">
        <v>159</v>
      </c>
      <c r="C42" t="s">
        <v>160</v>
      </c>
      <c r="D42" t="s">
        <v>161</v>
      </c>
      <c r="E42" t="s">
        <v>23</v>
      </c>
      <c r="F42">
        <v>117.6734</v>
      </c>
      <c r="G42">
        <v>2.5</v>
      </c>
      <c r="H42">
        <v>50555.4228</v>
      </c>
      <c r="I42">
        <v>36</v>
      </c>
      <c r="J42">
        <v>11</v>
      </c>
      <c r="K42">
        <v>43</v>
      </c>
      <c r="L42">
        <v>13.27</v>
      </c>
      <c r="M42">
        <v>414455</v>
      </c>
      <c r="N42">
        <v>29989.43</v>
      </c>
      <c r="O42">
        <v>128305</v>
      </c>
      <c r="P42">
        <v>0.81010000000000004</v>
      </c>
      <c r="Q42">
        <v>4.1000000000000002E-2</v>
      </c>
      <c r="R42" t="s">
        <v>24</v>
      </c>
      <c r="S42" t="s">
        <v>162</v>
      </c>
      <c r="T42" t="s">
        <v>19</v>
      </c>
    </row>
    <row r="43" spans="1:20">
      <c r="A43">
        <v>3526</v>
      </c>
      <c r="B43" t="s">
        <v>210</v>
      </c>
      <c r="C43" t="s">
        <v>211</v>
      </c>
      <c r="D43" t="s">
        <v>212</v>
      </c>
      <c r="E43" t="s">
        <v>23</v>
      </c>
      <c r="F43">
        <v>80.081100000000006</v>
      </c>
      <c r="G43">
        <v>1.85</v>
      </c>
      <c r="H43">
        <v>65230.160300000003</v>
      </c>
      <c r="I43">
        <v>27</v>
      </c>
      <c r="J43">
        <v>8</v>
      </c>
      <c r="K43">
        <v>49</v>
      </c>
      <c r="L43">
        <v>5.6</v>
      </c>
      <c r="M43">
        <v>248382</v>
      </c>
      <c r="N43">
        <v>0</v>
      </c>
      <c r="O43">
        <v>79852</v>
      </c>
      <c r="R43" t="s">
        <v>24</v>
      </c>
      <c r="S43" t="s">
        <v>213</v>
      </c>
      <c r="T43" t="s">
        <v>19</v>
      </c>
    </row>
    <row r="44" spans="1:20">
      <c r="A44">
        <v>3528</v>
      </c>
      <c r="B44" t="s">
        <v>113</v>
      </c>
      <c r="C44" t="s">
        <v>114</v>
      </c>
      <c r="D44" t="s">
        <v>115</v>
      </c>
      <c r="E44" t="s">
        <v>23</v>
      </c>
      <c r="F44">
        <v>196.65360000000001</v>
      </c>
      <c r="G44">
        <v>0</v>
      </c>
      <c r="H44">
        <v>61996.913699999997</v>
      </c>
      <c r="I44">
        <v>21</v>
      </c>
      <c r="J44">
        <v>3</v>
      </c>
      <c r="K44">
        <v>45</v>
      </c>
      <c r="L44">
        <v>2.08</v>
      </c>
      <c r="M44">
        <v>71434</v>
      </c>
      <c r="N44">
        <v>0</v>
      </c>
      <c r="O44">
        <v>21982</v>
      </c>
      <c r="R44" t="s">
        <v>24</v>
      </c>
      <c r="S44" t="s">
        <v>116</v>
      </c>
      <c r="T44" t="s">
        <v>19</v>
      </c>
    </row>
    <row r="45" spans="1:20">
      <c r="A45">
        <v>3528</v>
      </c>
      <c r="B45" t="s">
        <v>113</v>
      </c>
      <c r="C45" t="s">
        <v>114</v>
      </c>
      <c r="D45" t="s">
        <v>115</v>
      </c>
      <c r="E45" t="s">
        <v>23</v>
      </c>
      <c r="F45">
        <v>134.71250000000001</v>
      </c>
      <c r="G45">
        <v>0</v>
      </c>
      <c r="H45">
        <v>61996.913699999997</v>
      </c>
      <c r="I45">
        <v>32</v>
      </c>
      <c r="J45">
        <v>9</v>
      </c>
      <c r="K45">
        <v>45</v>
      </c>
      <c r="L45">
        <v>5.03</v>
      </c>
      <c r="M45">
        <v>129567</v>
      </c>
      <c r="N45">
        <v>13488.85</v>
      </c>
      <c r="O45">
        <v>41843</v>
      </c>
      <c r="P45">
        <v>0.37380000000000002</v>
      </c>
      <c r="Q45">
        <v>2.3199999999999998E-2</v>
      </c>
      <c r="R45" t="s">
        <v>24</v>
      </c>
      <c r="S45" t="s">
        <v>264</v>
      </c>
      <c r="T45" t="s">
        <v>250</v>
      </c>
    </row>
    <row r="46" spans="1:20">
      <c r="A46">
        <v>3528</v>
      </c>
      <c r="B46" t="s">
        <v>113</v>
      </c>
      <c r="C46" t="s">
        <v>114</v>
      </c>
      <c r="D46" t="s">
        <v>115</v>
      </c>
      <c r="E46" t="s">
        <v>23</v>
      </c>
      <c r="F46">
        <v>237.37479999999999</v>
      </c>
      <c r="G46">
        <v>0</v>
      </c>
      <c r="H46">
        <v>61996.913699999997</v>
      </c>
      <c r="I46">
        <v>33</v>
      </c>
      <c r="J46">
        <v>9</v>
      </c>
      <c r="K46">
        <v>45</v>
      </c>
      <c r="L46">
        <v>12.85</v>
      </c>
      <c r="M46">
        <v>120852</v>
      </c>
      <c r="N46">
        <v>68140.55</v>
      </c>
      <c r="O46">
        <v>44844</v>
      </c>
      <c r="P46">
        <v>1.9685999999999999</v>
      </c>
      <c r="Q46">
        <v>0.1221</v>
      </c>
      <c r="R46" t="s">
        <v>24</v>
      </c>
      <c r="S46" t="s">
        <v>264</v>
      </c>
      <c r="T46" t="s">
        <v>278</v>
      </c>
    </row>
    <row r="47" spans="1:20">
      <c r="A47">
        <v>3529</v>
      </c>
      <c r="B47" t="s">
        <v>95</v>
      </c>
      <c r="C47" t="s">
        <v>96</v>
      </c>
      <c r="D47" t="s">
        <v>97</v>
      </c>
      <c r="E47" t="s">
        <v>23</v>
      </c>
      <c r="F47">
        <v>222.16540000000001</v>
      </c>
      <c r="G47">
        <v>0</v>
      </c>
      <c r="H47">
        <v>59591.314400000003</v>
      </c>
      <c r="I47">
        <v>22</v>
      </c>
      <c r="J47">
        <v>5</v>
      </c>
      <c r="K47">
        <v>41</v>
      </c>
      <c r="L47">
        <v>7.97</v>
      </c>
      <c r="M47">
        <v>105420</v>
      </c>
      <c r="N47">
        <v>0</v>
      </c>
      <c r="O47">
        <v>37795</v>
      </c>
      <c r="R47" t="s">
        <v>24</v>
      </c>
      <c r="S47" t="s">
        <v>98</v>
      </c>
      <c r="T47" t="s">
        <v>19</v>
      </c>
    </row>
    <row r="48" spans="1:20">
      <c r="A48">
        <v>3529</v>
      </c>
      <c r="B48" t="s">
        <v>95</v>
      </c>
      <c r="C48" t="s">
        <v>96</v>
      </c>
      <c r="D48" t="s">
        <v>97</v>
      </c>
      <c r="E48" t="s">
        <v>23</v>
      </c>
      <c r="F48">
        <v>144.6695</v>
      </c>
      <c r="G48">
        <v>0</v>
      </c>
      <c r="H48">
        <v>59591.314400000003</v>
      </c>
      <c r="I48">
        <v>31</v>
      </c>
      <c r="J48">
        <v>10</v>
      </c>
      <c r="K48">
        <v>41</v>
      </c>
      <c r="L48">
        <v>5.62</v>
      </c>
      <c r="M48">
        <v>143625</v>
      </c>
      <c r="N48">
        <v>3675.57</v>
      </c>
      <c r="O48">
        <v>47442</v>
      </c>
      <c r="P48">
        <v>0.1019</v>
      </c>
      <c r="Q48">
        <v>6.1000000000000004E-3</v>
      </c>
      <c r="R48" t="s">
        <v>24</v>
      </c>
      <c r="S48" t="s">
        <v>262</v>
      </c>
      <c r="T48" t="s">
        <v>250</v>
      </c>
    </row>
    <row r="49" spans="1:20">
      <c r="A49">
        <v>3529</v>
      </c>
      <c r="B49" t="s">
        <v>95</v>
      </c>
      <c r="C49" t="s">
        <v>96</v>
      </c>
      <c r="D49" t="s">
        <v>97</v>
      </c>
      <c r="E49" t="s">
        <v>23</v>
      </c>
      <c r="F49">
        <v>241.82159999999999</v>
      </c>
      <c r="G49">
        <v>0</v>
      </c>
      <c r="H49">
        <v>59591.314400000003</v>
      </c>
      <c r="I49">
        <v>37</v>
      </c>
      <c r="J49">
        <v>11</v>
      </c>
      <c r="K49">
        <v>41</v>
      </c>
      <c r="L49">
        <v>12.68</v>
      </c>
      <c r="M49">
        <v>78271</v>
      </c>
      <c r="N49">
        <v>25647.49</v>
      </c>
      <c r="O49">
        <v>43046</v>
      </c>
      <c r="P49">
        <v>0.74099999999999999</v>
      </c>
      <c r="Q49">
        <v>4.4200000000000003E-2</v>
      </c>
      <c r="R49" t="s">
        <v>24</v>
      </c>
      <c r="S49" t="s">
        <v>262</v>
      </c>
      <c r="T49" t="s">
        <v>278</v>
      </c>
    </row>
    <row r="50" spans="1:20">
      <c r="A50">
        <v>3532</v>
      </c>
      <c r="B50" t="s">
        <v>99</v>
      </c>
      <c r="C50" t="s">
        <v>100</v>
      </c>
      <c r="D50" t="s">
        <v>101</v>
      </c>
      <c r="E50" t="s">
        <v>23</v>
      </c>
      <c r="F50">
        <v>213.71850000000001</v>
      </c>
      <c r="G50">
        <v>0</v>
      </c>
      <c r="H50">
        <v>59254.896999999997</v>
      </c>
      <c r="I50">
        <v>30</v>
      </c>
      <c r="J50">
        <v>8</v>
      </c>
      <c r="K50">
        <v>43</v>
      </c>
      <c r="L50">
        <v>8.3000000000000007</v>
      </c>
      <c r="M50">
        <v>122846</v>
      </c>
      <c r="N50">
        <v>5284.6660000000002</v>
      </c>
      <c r="O50">
        <v>39802</v>
      </c>
      <c r="P50">
        <v>0.14280000000000001</v>
      </c>
      <c r="Q50">
        <v>8.5000000000000006E-3</v>
      </c>
      <c r="R50" t="s">
        <v>24</v>
      </c>
      <c r="S50" t="s">
        <v>102</v>
      </c>
      <c r="T50" t="s">
        <v>19</v>
      </c>
    </row>
    <row r="51" spans="1:20">
      <c r="A51">
        <v>3532</v>
      </c>
      <c r="B51" t="s">
        <v>99</v>
      </c>
      <c r="C51" t="s">
        <v>100</v>
      </c>
      <c r="D51" t="s">
        <v>101</v>
      </c>
      <c r="E51" t="s">
        <v>23</v>
      </c>
      <c r="F51">
        <v>135.37690000000001</v>
      </c>
      <c r="G51">
        <v>0</v>
      </c>
      <c r="H51">
        <v>59254.896999999997</v>
      </c>
      <c r="I51">
        <v>28</v>
      </c>
      <c r="J51">
        <v>12</v>
      </c>
      <c r="K51">
        <v>43</v>
      </c>
      <c r="L51">
        <v>8.49</v>
      </c>
      <c r="M51">
        <v>126237</v>
      </c>
      <c r="N51">
        <v>11159.66</v>
      </c>
      <c r="O51">
        <v>44063</v>
      </c>
      <c r="P51">
        <v>0.30930000000000002</v>
      </c>
      <c r="Q51">
        <v>1.83E-2</v>
      </c>
      <c r="R51" t="s">
        <v>24</v>
      </c>
      <c r="S51" t="s">
        <v>263</v>
      </c>
      <c r="T51" t="s">
        <v>250</v>
      </c>
    </row>
    <row r="52" spans="1:20">
      <c r="A52">
        <v>3532</v>
      </c>
      <c r="B52" t="s">
        <v>99</v>
      </c>
      <c r="C52" t="s">
        <v>100</v>
      </c>
      <c r="D52" t="s">
        <v>101</v>
      </c>
      <c r="E52" t="s">
        <v>23</v>
      </c>
      <c r="F52">
        <v>251.27760000000001</v>
      </c>
      <c r="G52">
        <v>0</v>
      </c>
      <c r="H52">
        <v>59254.896999999997</v>
      </c>
      <c r="I52">
        <v>42</v>
      </c>
      <c r="J52">
        <v>11</v>
      </c>
      <c r="K52">
        <v>43</v>
      </c>
      <c r="L52">
        <v>10.89</v>
      </c>
      <c r="M52">
        <v>92217</v>
      </c>
      <c r="N52">
        <v>7374.2340000000004</v>
      </c>
      <c r="O52">
        <v>56990</v>
      </c>
      <c r="P52">
        <v>0.21299999999999999</v>
      </c>
      <c r="Q52">
        <v>1.26E-2</v>
      </c>
      <c r="R52" t="s">
        <v>24</v>
      </c>
      <c r="S52" t="s">
        <v>263</v>
      </c>
      <c r="T52" t="s">
        <v>27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T19"/>
  <sheetViews>
    <sheetView workbookViewId="0">
      <selection activeCell="C1" sqref="C1"/>
    </sheetView>
  </sheetViews>
  <sheetFormatPr defaultRowHeight="15"/>
  <cols>
    <col min="1" max="1" width="6.42578125" customWidth="1"/>
    <col min="2" max="2" width="8.42578125" customWidth="1"/>
    <col min="3" max="3" width="12" customWidth="1"/>
    <col min="4" max="4" width="34" customWidth="1"/>
  </cols>
  <sheetData>
    <row r="1" spans="1:20" s="1" customFormat="1" ht="192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>
      <c r="A2">
        <v>236</v>
      </c>
      <c r="B2" t="s">
        <v>40</v>
      </c>
      <c r="C2" t="s">
        <v>41</v>
      </c>
      <c r="D2" t="s">
        <v>42</v>
      </c>
      <c r="E2" t="s">
        <v>23</v>
      </c>
      <c r="F2">
        <v>1709.489</v>
      </c>
      <c r="G2">
        <v>0</v>
      </c>
      <c r="H2">
        <v>42408.256099999999</v>
      </c>
      <c r="I2">
        <v>125</v>
      </c>
      <c r="J2">
        <v>13</v>
      </c>
      <c r="K2">
        <v>34</v>
      </c>
      <c r="L2">
        <v>31.56</v>
      </c>
      <c r="M2">
        <v>1683274</v>
      </c>
      <c r="N2">
        <v>0</v>
      </c>
      <c r="O2">
        <v>586465</v>
      </c>
      <c r="R2" t="s">
        <v>24</v>
      </c>
      <c r="S2" t="s">
        <v>43</v>
      </c>
      <c r="T2" t="s">
        <v>19</v>
      </c>
    </row>
    <row r="3" spans="1:20">
      <c r="A3">
        <v>236</v>
      </c>
      <c r="B3" t="s">
        <v>40</v>
      </c>
      <c r="C3" t="s">
        <v>41</v>
      </c>
      <c r="D3" t="s">
        <v>42</v>
      </c>
      <c r="E3" t="s">
        <v>23</v>
      </c>
      <c r="F3">
        <v>1521.9649999999999</v>
      </c>
      <c r="G3">
        <v>0</v>
      </c>
      <c r="H3">
        <v>42408.256099999999</v>
      </c>
      <c r="I3">
        <v>118</v>
      </c>
      <c r="J3">
        <v>11</v>
      </c>
      <c r="K3">
        <v>34</v>
      </c>
      <c r="L3">
        <v>25.99</v>
      </c>
      <c r="M3">
        <v>1740780</v>
      </c>
      <c r="N3">
        <v>0</v>
      </c>
      <c r="O3">
        <v>539389</v>
      </c>
      <c r="R3" t="s">
        <v>24</v>
      </c>
      <c r="S3" t="s">
        <v>43</v>
      </c>
      <c r="T3" t="s">
        <v>250</v>
      </c>
    </row>
    <row r="4" spans="1:20">
      <c r="A4">
        <v>236</v>
      </c>
      <c r="B4" t="s">
        <v>40</v>
      </c>
      <c r="C4" t="s">
        <v>41</v>
      </c>
      <c r="D4" t="s">
        <v>42</v>
      </c>
      <c r="E4" t="s">
        <v>23</v>
      </c>
      <c r="F4">
        <v>1571.9449999999999</v>
      </c>
      <c r="G4">
        <v>0</v>
      </c>
      <c r="H4">
        <v>42408.256099999999</v>
      </c>
      <c r="I4">
        <v>125</v>
      </c>
      <c r="J4">
        <v>12</v>
      </c>
      <c r="K4">
        <v>34</v>
      </c>
      <c r="L4">
        <v>27.32</v>
      </c>
      <c r="M4">
        <v>1679603</v>
      </c>
      <c r="N4">
        <v>0</v>
      </c>
      <c r="O4">
        <v>528169</v>
      </c>
      <c r="R4" t="s">
        <v>24</v>
      </c>
      <c r="S4" t="s">
        <v>43</v>
      </c>
      <c r="T4" t="s">
        <v>278</v>
      </c>
    </row>
    <row r="5" spans="1:20">
      <c r="A5">
        <v>238</v>
      </c>
      <c r="B5" t="s">
        <v>36</v>
      </c>
      <c r="C5" t="s">
        <v>37</v>
      </c>
      <c r="D5" t="s">
        <v>38</v>
      </c>
      <c r="E5" t="s">
        <v>23</v>
      </c>
      <c r="F5">
        <v>1709.489</v>
      </c>
      <c r="G5">
        <v>0</v>
      </c>
      <c r="H5">
        <v>42361.249300000003</v>
      </c>
      <c r="I5">
        <v>125</v>
      </c>
      <c r="J5">
        <v>13</v>
      </c>
      <c r="K5">
        <v>34</v>
      </c>
      <c r="L5">
        <v>31.56</v>
      </c>
      <c r="M5">
        <v>1683274</v>
      </c>
      <c r="N5">
        <v>0</v>
      </c>
      <c r="O5">
        <v>586465</v>
      </c>
      <c r="R5" t="s">
        <v>24</v>
      </c>
      <c r="S5" t="s">
        <v>39</v>
      </c>
      <c r="T5" t="s">
        <v>19</v>
      </c>
    </row>
    <row r="6" spans="1:20">
      <c r="A6">
        <v>238</v>
      </c>
      <c r="B6" t="s">
        <v>36</v>
      </c>
      <c r="C6" t="s">
        <v>37</v>
      </c>
      <c r="D6" t="s">
        <v>38</v>
      </c>
      <c r="E6" t="s">
        <v>23</v>
      </c>
      <c r="F6">
        <v>1567.2190000000001</v>
      </c>
      <c r="G6">
        <v>0</v>
      </c>
      <c r="H6">
        <v>42361.249300000003</v>
      </c>
      <c r="I6">
        <v>123</v>
      </c>
      <c r="J6">
        <v>11</v>
      </c>
      <c r="K6">
        <v>34</v>
      </c>
      <c r="L6">
        <v>24.4</v>
      </c>
      <c r="M6">
        <v>1675733</v>
      </c>
      <c r="N6">
        <v>0</v>
      </c>
      <c r="O6">
        <v>526017</v>
      </c>
      <c r="R6" t="s">
        <v>24</v>
      </c>
      <c r="S6" t="s">
        <v>39</v>
      </c>
      <c r="T6" t="s">
        <v>278</v>
      </c>
    </row>
    <row r="7" spans="1:20">
      <c r="A7">
        <v>239</v>
      </c>
      <c r="B7" t="s">
        <v>44</v>
      </c>
      <c r="C7" t="s">
        <v>45</v>
      </c>
      <c r="D7" t="s">
        <v>46</v>
      </c>
      <c r="E7" t="s">
        <v>23</v>
      </c>
      <c r="F7">
        <v>1374.346</v>
      </c>
      <c r="G7">
        <v>0</v>
      </c>
      <c r="H7">
        <v>42135.124600000003</v>
      </c>
      <c r="I7">
        <v>113</v>
      </c>
      <c r="J7">
        <v>14</v>
      </c>
      <c r="K7">
        <v>34</v>
      </c>
      <c r="L7">
        <v>32.270000000000003</v>
      </c>
      <c r="M7">
        <v>1681879</v>
      </c>
      <c r="N7">
        <v>0</v>
      </c>
      <c r="O7">
        <v>543210</v>
      </c>
      <c r="R7" t="s">
        <v>24</v>
      </c>
      <c r="S7" t="s">
        <v>47</v>
      </c>
      <c r="T7" t="s">
        <v>19</v>
      </c>
    </row>
    <row r="8" spans="1:20">
      <c r="A8">
        <v>239</v>
      </c>
      <c r="B8" t="s">
        <v>44</v>
      </c>
      <c r="C8" t="s">
        <v>45</v>
      </c>
      <c r="D8" t="s">
        <v>46</v>
      </c>
      <c r="E8" t="s">
        <v>23</v>
      </c>
      <c r="F8">
        <v>1193.6949999999999</v>
      </c>
      <c r="G8">
        <v>0</v>
      </c>
      <c r="H8">
        <v>42135.124600000003</v>
      </c>
      <c r="I8">
        <v>130</v>
      </c>
      <c r="J8">
        <v>16</v>
      </c>
      <c r="K8">
        <v>34</v>
      </c>
      <c r="L8">
        <v>47.73</v>
      </c>
      <c r="M8">
        <v>1748302</v>
      </c>
      <c r="N8">
        <v>0</v>
      </c>
      <c r="O8">
        <v>524706</v>
      </c>
      <c r="R8" t="s">
        <v>24</v>
      </c>
      <c r="S8" t="s">
        <v>47</v>
      </c>
      <c r="T8" t="s">
        <v>250</v>
      </c>
    </row>
    <row r="9" spans="1:20">
      <c r="A9">
        <v>239</v>
      </c>
      <c r="B9" t="s">
        <v>44</v>
      </c>
      <c r="C9" t="s">
        <v>45</v>
      </c>
      <c r="D9" t="s">
        <v>46</v>
      </c>
      <c r="E9" t="s">
        <v>23</v>
      </c>
      <c r="F9">
        <v>1442.4110000000001</v>
      </c>
      <c r="G9">
        <v>0</v>
      </c>
      <c r="H9">
        <v>42135.124600000003</v>
      </c>
      <c r="I9">
        <v>125</v>
      </c>
      <c r="J9">
        <v>12</v>
      </c>
      <c r="K9">
        <v>34</v>
      </c>
      <c r="L9">
        <v>26.13</v>
      </c>
      <c r="M9">
        <v>1605342</v>
      </c>
      <c r="N9">
        <v>0</v>
      </c>
      <c r="O9">
        <v>503939</v>
      </c>
      <c r="R9" t="s">
        <v>24</v>
      </c>
      <c r="S9" t="s">
        <v>47</v>
      </c>
      <c r="T9" t="s">
        <v>278</v>
      </c>
    </row>
    <row r="10" spans="1:20">
      <c r="A10">
        <v>240</v>
      </c>
      <c r="B10" t="s">
        <v>32</v>
      </c>
      <c r="C10" t="s">
        <v>33</v>
      </c>
      <c r="D10" t="s">
        <v>34</v>
      </c>
      <c r="E10" t="s">
        <v>23</v>
      </c>
      <c r="F10">
        <v>1521.9649999999999</v>
      </c>
      <c r="G10">
        <v>0</v>
      </c>
      <c r="H10">
        <v>42276.1803</v>
      </c>
      <c r="I10">
        <v>118</v>
      </c>
      <c r="J10">
        <v>11</v>
      </c>
      <c r="K10">
        <v>33</v>
      </c>
      <c r="L10">
        <v>26.06</v>
      </c>
      <c r="M10">
        <v>1740780</v>
      </c>
      <c r="N10">
        <v>0</v>
      </c>
      <c r="O10">
        <v>539389</v>
      </c>
      <c r="R10" t="s">
        <v>24</v>
      </c>
      <c r="S10" t="s">
        <v>35</v>
      </c>
      <c r="T10" t="s">
        <v>250</v>
      </c>
    </row>
    <row r="11" spans="1:20">
      <c r="A11">
        <v>244</v>
      </c>
      <c r="B11" t="s">
        <v>28</v>
      </c>
      <c r="C11" t="s">
        <v>29</v>
      </c>
      <c r="D11" t="s">
        <v>30</v>
      </c>
      <c r="E11" t="s">
        <v>23</v>
      </c>
      <c r="F11">
        <v>1709.489</v>
      </c>
      <c r="G11">
        <v>0</v>
      </c>
      <c r="H11">
        <v>42393.315300000002</v>
      </c>
      <c r="I11">
        <v>118</v>
      </c>
      <c r="J11">
        <v>12</v>
      </c>
      <c r="K11">
        <v>34</v>
      </c>
      <c r="L11">
        <v>25.99</v>
      </c>
      <c r="M11">
        <v>1642514</v>
      </c>
      <c r="N11">
        <v>0</v>
      </c>
      <c r="O11">
        <v>565338</v>
      </c>
      <c r="R11" t="s">
        <v>24</v>
      </c>
      <c r="S11" t="s">
        <v>31</v>
      </c>
      <c r="T11" t="s">
        <v>19</v>
      </c>
    </row>
    <row r="12" spans="1:20">
      <c r="A12">
        <v>244</v>
      </c>
      <c r="B12" t="s">
        <v>28</v>
      </c>
      <c r="C12" t="s">
        <v>29</v>
      </c>
      <c r="D12" t="s">
        <v>30</v>
      </c>
      <c r="E12" t="s">
        <v>23</v>
      </c>
      <c r="F12">
        <v>1526.2660000000001</v>
      </c>
      <c r="G12">
        <v>0</v>
      </c>
      <c r="H12">
        <v>42393.315300000002</v>
      </c>
      <c r="I12">
        <v>119</v>
      </c>
      <c r="J12">
        <v>12</v>
      </c>
      <c r="K12">
        <v>34</v>
      </c>
      <c r="L12">
        <v>28.91</v>
      </c>
      <c r="M12">
        <v>1742223</v>
      </c>
      <c r="N12">
        <v>0</v>
      </c>
      <c r="O12">
        <v>540845</v>
      </c>
      <c r="R12" t="s">
        <v>24</v>
      </c>
      <c r="S12" t="s">
        <v>31</v>
      </c>
      <c r="T12" t="s">
        <v>250</v>
      </c>
    </row>
    <row r="13" spans="1:20">
      <c r="A13">
        <v>244</v>
      </c>
      <c r="B13" t="s">
        <v>28</v>
      </c>
      <c r="C13" t="s">
        <v>29</v>
      </c>
      <c r="D13" t="s">
        <v>30</v>
      </c>
      <c r="E13" t="s">
        <v>23</v>
      </c>
      <c r="F13">
        <v>1567.2190000000001</v>
      </c>
      <c r="G13">
        <v>0</v>
      </c>
      <c r="H13">
        <v>42393.315300000002</v>
      </c>
      <c r="I13">
        <v>123</v>
      </c>
      <c r="J13">
        <v>11</v>
      </c>
      <c r="K13">
        <v>34</v>
      </c>
      <c r="L13">
        <v>24.4</v>
      </c>
      <c r="M13">
        <v>1675733</v>
      </c>
      <c r="N13">
        <v>0</v>
      </c>
      <c r="O13">
        <v>526017</v>
      </c>
      <c r="R13" t="s">
        <v>24</v>
      </c>
      <c r="S13" t="s">
        <v>31</v>
      </c>
      <c r="T13" t="s">
        <v>278</v>
      </c>
    </row>
    <row r="14" spans="1:20">
      <c r="A14">
        <v>3023</v>
      </c>
      <c r="B14" t="s">
        <v>170</v>
      </c>
      <c r="C14" t="s">
        <v>171</v>
      </c>
      <c r="D14" t="s">
        <v>172</v>
      </c>
      <c r="E14" t="s">
        <v>23</v>
      </c>
      <c r="F14">
        <v>110.7835</v>
      </c>
      <c r="G14">
        <v>2.33</v>
      </c>
      <c r="H14">
        <v>21725.606400000001</v>
      </c>
      <c r="I14">
        <v>7</v>
      </c>
      <c r="J14">
        <v>1</v>
      </c>
      <c r="K14">
        <v>14</v>
      </c>
      <c r="L14">
        <v>5.29</v>
      </c>
      <c r="M14">
        <v>44058</v>
      </c>
      <c r="N14">
        <v>0</v>
      </c>
      <c r="O14">
        <v>15936</v>
      </c>
      <c r="R14" t="s">
        <v>24</v>
      </c>
      <c r="S14">
        <v>3020</v>
      </c>
      <c r="T14" t="s">
        <v>19</v>
      </c>
    </row>
    <row r="15" spans="1:20">
      <c r="A15">
        <v>3023</v>
      </c>
      <c r="B15" t="s">
        <v>170</v>
      </c>
      <c r="C15" t="s">
        <v>171</v>
      </c>
      <c r="D15" t="s">
        <v>172</v>
      </c>
      <c r="E15" t="s">
        <v>23</v>
      </c>
      <c r="F15">
        <v>231.74539999999999</v>
      </c>
      <c r="G15">
        <v>0</v>
      </c>
      <c r="H15">
        <v>21725.606400000001</v>
      </c>
      <c r="I15">
        <v>14</v>
      </c>
      <c r="J15">
        <v>2</v>
      </c>
      <c r="K15">
        <v>14</v>
      </c>
      <c r="L15">
        <v>5.29</v>
      </c>
      <c r="M15">
        <v>123244</v>
      </c>
      <c r="N15">
        <v>0</v>
      </c>
      <c r="O15">
        <v>64818</v>
      </c>
      <c r="R15" t="s">
        <v>24</v>
      </c>
      <c r="S15">
        <v>3020</v>
      </c>
      <c r="T15" t="s">
        <v>250</v>
      </c>
    </row>
    <row r="16" spans="1:20">
      <c r="A16">
        <v>3064</v>
      </c>
      <c r="B16" t="s">
        <v>106</v>
      </c>
      <c r="C16" t="s">
        <v>107</v>
      </c>
      <c r="D16" t="s">
        <v>108</v>
      </c>
      <c r="E16" t="s">
        <v>23</v>
      </c>
      <c r="F16">
        <v>208.85839999999999</v>
      </c>
      <c r="G16">
        <v>0</v>
      </c>
      <c r="H16">
        <v>16096.513000000001</v>
      </c>
      <c r="I16">
        <v>19</v>
      </c>
      <c r="J16">
        <v>4</v>
      </c>
      <c r="K16">
        <v>13</v>
      </c>
      <c r="L16">
        <v>11.56</v>
      </c>
      <c r="M16">
        <v>185075</v>
      </c>
      <c r="N16">
        <v>0</v>
      </c>
      <c r="O16">
        <v>26028</v>
      </c>
      <c r="R16" t="s">
        <v>24</v>
      </c>
      <c r="S16">
        <v>3063</v>
      </c>
      <c r="T16" t="s">
        <v>19</v>
      </c>
    </row>
    <row r="17" spans="1:20">
      <c r="A17">
        <v>3064</v>
      </c>
      <c r="B17" t="s">
        <v>106</v>
      </c>
      <c r="C17" t="s">
        <v>107</v>
      </c>
      <c r="D17" t="s">
        <v>108</v>
      </c>
      <c r="E17" t="s">
        <v>23</v>
      </c>
      <c r="F17">
        <v>127.20099999999999</v>
      </c>
      <c r="G17">
        <v>0</v>
      </c>
      <c r="H17">
        <v>16096.513000000001</v>
      </c>
      <c r="I17">
        <v>5</v>
      </c>
      <c r="J17">
        <v>2</v>
      </c>
      <c r="K17">
        <v>13</v>
      </c>
      <c r="L17">
        <v>6.12</v>
      </c>
      <c r="M17">
        <v>30490</v>
      </c>
      <c r="N17">
        <v>0</v>
      </c>
      <c r="O17">
        <v>7416</v>
      </c>
      <c r="R17" t="s">
        <v>24</v>
      </c>
      <c r="S17">
        <v>3063</v>
      </c>
      <c r="T17" t="s">
        <v>250</v>
      </c>
    </row>
    <row r="18" spans="1:20">
      <c r="A18">
        <v>4362</v>
      </c>
      <c r="B18" t="s">
        <v>226</v>
      </c>
      <c r="C18" t="s">
        <v>227</v>
      </c>
      <c r="D18" t="s">
        <v>228</v>
      </c>
      <c r="E18" t="s">
        <v>23</v>
      </c>
      <c r="F18">
        <v>78.957499999999996</v>
      </c>
      <c r="G18">
        <v>1.72</v>
      </c>
      <c r="H18">
        <v>162957.9602</v>
      </c>
      <c r="I18">
        <v>26</v>
      </c>
      <c r="J18">
        <v>7</v>
      </c>
      <c r="K18">
        <v>96</v>
      </c>
      <c r="L18">
        <v>4.3499999999999996</v>
      </c>
      <c r="M18">
        <v>137854</v>
      </c>
      <c r="N18">
        <v>0</v>
      </c>
      <c r="O18">
        <v>40173</v>
      </c>
      <c r="R18" t="s">
        <v>180</v>
      </c>
      <c r="S18" t="s">
        <v>229</v>
      </c>
      <c r="T18" t="s">
        <v>19</v>
      </c>
    </row>
    <row r="19" spans="1:20">
      <c r="A19">
        <v>6891</v>
      </c>
      <c r="B19" t="s">
        <v>268</v>
      </c>
      <c r="C19" t="s">
        <v>269</v>
      </c>
      <c r="D19" t="s">
        <v>270</v>
      </c>
      <c r="E19" t="s">
        <v>23</v>
      </c>
      <c r="F19">
        <v>98.337199999999996</v>
      </c>
      <c r="G19">
        <v>2.94</v>
      </c>
      <c r="H19">
        <v>50836.040200000003</v>
      </c>
      <c r="I19">
        <v>26</v>
      </c>
      <c r="J19">
        <v>7</v>
      </c>
      <c r="K19">
        <v>34</v>
      </c>
      <c r="L19">
        <v>9.31</v>
      </c>
      <c r="M19">
        <v>70119</v>
      </c>
      <c r="N19">
        <v>0</v>
      </c>
      <c r="O19">
        <v>25024</v>
      </c>
      <c r="R19" t="s">
        <v>180</v>
      </c>
      <c r="S19">
        <v>6890</v>
      </c>
      <c r="T19" t="s">
        <v>2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3:E39"/>
  <sheetViews>
    <sheetView workbookViewId="0">
      <selection activeCell="B5" sqref="B5:D38"/>
    </sheetView>
  </sheetViews>
  <sheetFormatPr defaultRowHeight="15"/>
  <cols>
    <col min="1" max="1" width="34.5703125" bestFit="1" customWidth="1"/>
    <col min="2" max="2" width="16.28515625" bestFit="1" customWidth="1"/>
    <col min="3" max="4" width="12" customWidth="1"/>
    <col min="5" max="5" width="12" bestFit="1" customWidth="1"/>
  </cols>
  <sheetData>
    <row r="3" spans="1:5">
      <c r="A3" s="3" t="s">
        <v>299</v>
      </c>
      <c r="B3" s="3" t="s">
        <v>298</v>
      </c>
    </row>
    <row r="4" spans="1:5">
      <c r="A4" s="3" t="s">
        <v>295</v>
      </c>
      <c r="B4" t="s">
        <v>293</v>
      </c>
      <c r="C4" t="s">
        <v>294</v>
      </c>
      <c r="D4" t="s">
        <v>292</v>
      </c>
      <c r="E4" t="s">
        <v>296</v>
      </c>
    </row>
    <row r="5" spans="1:5">
      <c r="A5" s="4">
        <v>0</v>
      </c>
      <c r="B5" s="2">
        <v>17</v>
      </c>
      <c r="C5" s="2">
        <v>17</v>
      </c>
      <c r="D5" s="2">
        <v>17</v>
      </c>
      <c r="E5" s="2">
        <v>17</v>
      </c>
    </row>
    <row r="6" spans="1:5">
      <c r="A6" s="4">
        <v>99</v>
      </c>
      <c r="B6" s="2">
        <v>15</v>
      </c>
      <c r="C6" s="2"/>
      <c r="D6" s="2"/>
      <c r="E6" s="2">
        <v>15</v>
      </c>
    </row>
    <row r="7" spans="1:5">
      <c r="A7" s="4">
        <v>100</v>
      </c>
      <c r="B7" s="2">
        <v>18</v>
      </c>
      <c r="C7" s="2">
        <v>15</v>
      </c>
      <c r="D7" s="2">
        <v>19</v>
      </c>
      <c r="E7" s="2">
        <v>17.333333333333332</v>
      </c>
    </row>
    <row r="8" spans="1:5">
      <c r="A8" s="4">
        <v>237</v>
      </c>
      <c r="B8" s="2">
        <v>14</v>
      </c>
      <c r="C8" s="2">
        <v>16</v>
      </c>
      <c r="D8" s="2">
        <v>12</v>
      </c>
      <c r="E8" s="2">
        <v>14</v>
      </c>
    </row>
    <row r="9" spans="1:5">
      <c r="A9" s="4">
        <v>238</v>
      </c>
      <c r="B9" s="2"/>
      <c r="C9" s="2">
        <v>12</v>
      </c>
      <c r="D9" s="2"/>
      <c r="E9" s="2">
        <v>12</v>
      </c>
    </row>
    <row r="10" spans="1:5">
      <c r="A10" s="4">
        <v>240</v>
      </c>
      <c r="B10" s="2">
        <v>13</v>
      </c>
      <c r="C10" s="2"/>
      <c r="D10" s="2">
        <v>12</v>
      </c>
      <c r="E10" s="2">
        <v>12.5</v>
      </c>
    </row>
    <row r="11" spans="1:5">
      <c r="A11" s="4">
        <v>243</v>
      </c>
      <c r="B11" s="2">
        <v>15</v>
      </c>
      <c r="C11" s="2"/>
      <c r="D11" s="2"/>
      <c r="E11" s="2">
        <v>15</v>
      </c>
    </row>
    <row r="12" spans="1:5">
      <c r="A12" s="4">
        <v>376</v>
      </c>
      <c r="B12" s="2">
        <v>13</v>
      </c>
      <c r="C12" s="2">
        <v>16</v>
      </c>
      <c r="D12" s="2">
        <v>13</v>
      </c>
      <c r="E12" s="2">
        <v>14</v>
      </c>
    </row>
    <row r="13" spans="1:5">
      <c r="A13" s="4">
        <v>453</v>
      </c>
      <c r="B13" s="2">
        <v>8</v>
      </c>
      <c r="C13" s="2"/>
      <c r="D13" s="2">
        <v>9</v>
      </c>
      <c r="E13" s="2">
        <v>8.5</v>
      </c>
    </row>
    <row r="14" spans="1:5">
      <c r="A14" s="4">
        <v>456</v>
      </c>
      <c r="B14" s="2"/>
      <c r="C14" s="2"/>
      <c r="D14" s="2">
        <v>6</v>
      </c>
      <c r="E14" s="2">
        <v>6</v>
      </c>
    </row>
    <row r="15" spans="1:5">
      <c r="A15" s="4">
        <v>679</v>
      </c>
      <c r="B15" s="2">
        <v>15</v>
      </c>
      <c r="C15" s="2">
        <v>14</v>
      </c>
      <c r="D15" s="2">
        <v>13</v>
      </c>
      <c r="E15" s="2">
        <v>14</v>
      </c>
    </row>
    <row r="16" spans="1:5">
      <c r="A16" s="4">
        <v>1151</v>
      </c>
      <c r="B16" s="2">
        <v>6</v>
      </c>
      <c r="C16" s="2"/>
      <c r="D16" s="2"/>
      <c r="E16" s="2">
        <v>6</v>
      </c>
    </row>
    <row r="17" spans="1:5">
      <c r="A17" s="4">
        <v>1480</v>
      </c>
      <c r="B17" s="2">
        <v>15</v>
      </c>
      <c r="C17" s="2">
        <v>20</v>
      </c>
      <c r="D17" s="2">
        <v>18</v>
      </c>
      <c r="E17" s="2">
        <v>17.666666666666668</v>
      </c>
    </row>
    <row r="18" spans="1:5">
      <c r="A18" s="4">
        <v>3020</v>
      </c>
      <c r="B18" s="2">
        <v>4</v>
      </c>
      <c r="C18" s="2">
        <v>6</v>
      </c>
      <c r="D18" s="2">
        <v>3</v>
      </c>
      <c r="E18" s="2">
        <v>4.333333333333333</v>
      </c>
    </row>
    <row r="19" spans="1:5">
      <c r="A19" s="4">
        <v>3038</v>
      </c>
      <c r="B19" s="2"/>
      <c r="C19" s="2">
        <v>4</v>
      </c>
      <c r="D19" s="2"/>
      <c r="E19" s="2">
        <v>4</v>
      </c>
    </row>
    <row r="20" spans="1:5">
      <c r="A20" s="4">
        <v>3062</v>
      </c>
      <c r="B20" s="2"/>
      <c r="C20" s="2"/>
      <c r="D20" s="2">
        <v>4</v>
      </c>
      <c r="E20" s="2">
        <v>4</v>
      </c>
    </row>
    <row r="21" spans="1:5">
      <c r="A21" s="4">
        <v>3063</v>
      </c>
      <c r="B21" s="2">
        <v>5</v>
      </c>
      <c r="C21" s="2">
        <v>3</v>
      </c>
      <c r="D21" s="2">
        <v>4</v>
      </c>
      <c r="E21" s="2">
        <v>4</v>
      </c>
    </row>
    <row r="22" spans="1:5">
      <c r="A22" s="4">
        <v>3309</v>
      </c>
      <c r="B22" s="2">
        <v>5</v>
      </c>
      <c r="C22" s="2">
        <v>4</v>
      </c>
      <c r="D22" s="2"/>
      <c r="E22" s="2">
        <v>4.5</v>
      </c>
    </row>
    <row r="23" spans="1:5">
      <c r="A23" s="4">
        <v>3314</v>
      </c>
      <c r="B23" s="2">
        <v>5</v>
      </c>
      <c r="C23" s="2"/>
      <c r="D23" s="2"/>
      <c r="E23" s="2">
        <v>5</v>
      </c>
    </row>
    <row r="24" spans="1:5">
      <c r="A24" s="4">
        <v>3643</v>
      </c>
      <c r="B24" s="2">
        <v>8</v>
      </c>
      <c r="C24" s="2"/>
      <c r="D24" s="2">
        <v>7</v>
      </c>
      <c r="E24" s="2">
        <v>7.5</v>
      </c>
    </row>
    <row r="25" spans="1:5">
      <c r="A25" s="4">
        <v>3743</v>
      </c>
      <c r="B25" s="2">
        <v>7</v>
      </c>
      <c r="C25" s="2">
        <v>13</v>
      </c>
      <c r="D25" s="2">
        <v>7</v>
      </c>
      <c r="E25" s="2">
        <v>9</v>
      </c>
    </row>
    <row r="26" spans="1:5">
      <c r="A26" s="4">
        <v>3958</v>
      </c>
      <c r="B26" s="2">
        <v>3</v>
      </c>
      <c r="C26" s="2"/>
      <c r="D26" s="2"/>
      <c r="E26" s="2">
        <v>3</v>
      </c>
    </row>
    <row r="27" spans="1:5">
      <c r="A27" s="4">
        <v>4030</v>
      </c>
      <c r="B27" s="2">
        <v>8</v>
      </c>
      <c r="C27" s="2"/>
      <c r="D27" s="2"/>
      <c r="E27" s="2">
        <v>8</v>
      </c>
    </row>
    <row r="28" spans="1:5">
      <c r="A28" s="4">
        <v>4361</v>
      </c>
      <c r="B28" s="2">
        <v>13</v>
      </c>
      <c r="C28" s="2"/>
      <c r="D28" s="2"/>
      <c r="E28" s="2">
        <v>13</v>
      </c>
    </row>
    <row r="29" spans="1:5">
      <c r="A29" s="4">
        <v>4397</v>
      </c>
      <c r="B29" s="2">
        <v>6</v>
      </c>
      <c r="C29" s="2">
        <v>4</v>
      </c>
      <c r="D29" s="2"/>
      <c r="E29" s="2">
        <v>5</v>
      </c>
    </row>
    <row r="30" spans="1:5">
      <c r="A30" s="4">
        <v>4909</v>
      </c>
      <c r="B30" s="2">
        <v>7</v>
      </c>
      <c r="C30" s="2"/>
      <c r="D30" s="2"/>
      <c r="E30" s="2">
        <v>7</v>
      </c>
    </row>
    <row r="31" spans="1:5">
      <c r="A31" s="4">
        <v>5432</v>
      </c>
      <c r="B31" s="2">
        <v>8</v>
      </c>
      <c r="C31" s="2">
        <v>5</v>
      </c>
      <c r="D31" s="2">
        <v>4</v>
      </c>
      <c r="E31" s="2">
        <v>5.666666666666667</v>
      </c>
    </row>
    <row r="32" spans="1:5">
      <c r="A32" s="4">
        <v>5576</v>
      </c>
      <c r="B32" s="2"/>
      <c r="C32" s="2">
        <v>6</v>
      </c>
      <c r="D32" s="2"/>
      <c r="E32" s="2">
        <v>6</v>
      </c>
    </row>
    <row r="33" spans="1:5">
      <c r="A33" s="4">
        <v>5697</v>
      </c>
      <c r="B33" s="2"/>
      <c r="C33" s="2">
        <v>9</v>
      </c>
      <c r="D33" s="2"/>
      <c r="E33" s="2">
        <v>9</v>
      </c>
    </row>
    <row r="34" spans="1:5">
      <c r="A34" s="4">
        <v>5777</v>
      </c>
      <c r="B34" s="2">
        <v>5</v>
      </c>
      <c r="C34" s="2"/>
      <c r="D34" s="2"/>
      <c r="E34" s="2">
        <v>5</v>
      </c>
    </row>
    <row r="35" spans="1:5">
      <c r="A35" s="4">
        <v>6880</v>
      </c>
      <c r="B35" s="2">
        <v>11</v>
      </c>
      <c r="C35" s="2">
        <v>10</v>
      </c>
      <c r="D35" s="2">
        <v>7</v>
      </c>
      <c r="E35" s="2">
        <v>9.3333333333333339</v>
      </c>
    </row>
    <row r="36" spans="1:5">
      <c r="A36" s="4">
        <v>6890</v>
      </c>
      <c r="B36" s="2"/>
      <c r="C36" s="2">
        <v>7</v>
      </c>
      <c r="D36" s="2"/>
      <c r="E36" s="2">
        <v>7</v>
      </c>
    </row>
    <row r="37" spans="1:5">
      <c r="A37" s="4">
        <v>7260</v>
      </c>
      <c r="B37" s="2">
        <v>9</v>
      </c>
      <c r="C37" s="2"/>
      <c r="D37" s="2"/>
      <c r="E37" s="2">
        <v>9</v>
      </c>
    </row>
    <row r="38" spans="1:5">
      <c r="A38" s="4">
        <v>7585</v>
      </c>
      <c r="B38" s="2">
        <v>16</v>
      </c>
      <c r="C38" s="2">
        <v>18</v>
      </c>
      <c r="D38" s="2">
        <v>9</v>
      </c>
      <c r="E38" s="2">
        <v>14.333333333333334</v>
      </c>
    </row>
    <row r="39" spans="1:5">
      <c r="A39" s="4" t="s">
        <v>296</v>
      </c>
      <c r="B39" s="2">
        <v>9.9629629629629637</v>
      </c>
      <c r="C39" s="2">
        <v>10.473684210526315</v>
      </c>
      <c r="D39" s="2">
        <v>9.6470588235294112</v>
      </c>
      <c r="E39" s="2">
        <v>10.0317460317460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3:E39"/>
  <sheetViews>
    <sheetView workbookViewId="0">
      <selection activeCell="E5" sqref="E5:E38"/>
    </sheetView>
  </sheetViews>
  <sheetFormatPr defaultRowHeight="15"/>
  <cols>
    <col min="1" max="1" width="32.42578125" bestFit="1" customWidth="1"/>
    <col min="2" max="2" width="16.28515625" customWidth="1"/>
    <col min="3" max="5" width="12" bestFit="1" customWidth="1"/>
    <col min="6" max="6" width="28.85546875" bestFit="1" customWidth="1"/>
    <col min="7" max="7" width="23.140625" bestFit="1" customWidth="1"/>
    <col min="8" max="8" width="34" bestFit="1" customWidth="1"/>
  </cols>
  <sheetData>
    <row r="3" spans="1:5">
      <c r="A3" s="3" t="s">
        <v>300</v>
      </c>
      <c r="B3" s="3" t="s">
        <v>298</v>
      </c>
    </row>
    <row r="4" spans="1:5">
      <c r="A4" s="3" t="s">
        <v>295</v>
      </c>
      <c r="B4" t="s">
        <v>293</v>
      </c>
      <c r="C4" t="s">
        <v>294</v>
      </c>
      <c r="D4" t="s">
        <v>292</v>
      </c>
      <c r="E4" t="s">
        <v>296</v>
      </c>
    </row>
    <row r="5" spans="1:5">
      <c r="A5" s="4">
        <v>0</v>
      </c>
      <c r="B5" s="2">
        <v>50</v>
      </c>
      <c r="C5" s="2">
        <v>50</v>
      </c>
      <c r="D5" s="2">
        <v>50</v>
      </c>
      <c r="E5" s="2">
        <v>50</v>
      </c>
    </row>
    <row r="6" spans="1:5">
      <c r="A6" s="4">
        <v>99</v>
      </c>
      <c r="B6" s="2">
        <v>2.702</v>
      </c>
      <c r="C6" s="2"/>
      <c r="D6" s="2"/>
      <c r="E6" s="2">
        <v>2.702</v>
      </c>
    </row>
    <row r="7" spans="1:5">
      <c r="A7" s="4">
        <v>100</v>
      </c>
      <c r="B7" s="2">
        <v>5.5269000000000004</v>
      </c>
      <c r="C7" s="2">
        <v>5.8986000000000001</v>
      </c>
      <c r="D7" s="2">
        <v>6.1134000000000004</v>
      </c>
      <c r="E7" s="2">
        <v>5.8462999999999994</v>
      </c>
    </row>
    <row r="8" spans="1:5">
      <c r="A8" s="4">
        <v>237</v>
      </c>
      <c r="B8" s="2">
        <v>8.9318000000000008</v>
      </c>
      <c r="C8" s="2">
        <v>8.6654</v>
      </c>
      <c r="D8" s="2">
        <v>7.4923999999999999</v>
      </c>
      <c r="E8" s="2">
        <v>8.3632000000000009</v>
      </c>
    </row>
    <row r="9" spans="1:5">
      <c r="A9" s="4">
        <v>238</v>
      </c>
      <c r="B9" s="2"/>
      <c r="C9" s="2">
        <v>18.6647</v>
      </c>
      <c r="D9" s="2"/>
      <c r="E9" s="2">
        <v>18.6647</v>
      </c>
    </row>
    <row r="10" spans="1:5">
      <c r="A10" s="4">
        <v>240</v>
      </c>
      <c r="B10" s="2">
        <v>19.157299999999999</v>
      </c>
      <c r="C10" s="2"/>
      <c r="D10" s="2">
        <v>17.927499999999998</v>
      </c>
      <c r="E10" s="2">
        <v>18.542400000000001</v>
      </c>
    </row>
    <row r="11" spans="1:5">
      <c r="A11" s="4">
        <v>243</v>
      </c>
      <c r="B11" s="2">
        <v>3.0512999999999999</v>
      </c>
      <c r="C11" s="2"/>
      <c r="D11" s="2"/>
      <c r="E11" s="2">
        <v>3.0512999999999999</v>
      </c>
    </row>
    <row r="12" spans="1:5">
      <c r="A12" s="4">
        <v>376</v>
      </c>
      <c r="B12" s="2">
        <v>43.7239</v>
      </c>
      <c r="C12" s="2">
        <v>43.4435</v>
      </c>
      <c r="D12" s="2">
        <v>44.432899999999997</v>
      </c>
      <c r="E12" s="2">
        <v>43.86676666666667</v>
      </c>
    </row>
    <row r="13" spans="1:5">
      <c r="A13" s="4">
        <v>453</v>
      </c>
      <c r="B13" s="2">
        <v>5.1247999999999996</v>
      </c>
      <c r="C13" s="2"/>
      <c r="D13" s="2">
        <v>4.8194999999999997</v>
      </c>
      <c r="E13" s="2">
        <v>4.9721499999999992</v>
      </c>
    </row>
    <row r="14" spans="1:5">
      <c r="A14" s="4">
        <v>456</v>
      </c>
      <c r="B14" s="2"/>
      <c r="C14" s="2"/>
      <c r="D14" s="2">
        <v>1.4004000000000001</v>
      </c>
      <c r="E14" s="2">
        <v>1.4004000000000001</v>
      </c>
    </row>
    <row r="15" spans="1:5">
      <c r="A15" s="4">
        <v>679</v>
      </c>
      <c r="B15" s="2">
        <v>3.1791</v>
      </c>
      <c r="C15" s="2">
        <v>3.1949999999999998</v>
      </c>
      <c r="D15" s="2">
        <v>3.2961999999999998</v>
      </c>
      <c r="E15" s="2">
        <v>3.2234333333333338</v>
      </c>
    </row>
    <row r="16" spans="1:5">
      <c r="A16" s="4">
        <v>1151</v>
      </c>
      <c r="B16" s="2">
        <v>0.99119999999999997</v>
      </c>
      <c r="C16" s="2"/>
      <c r="D16" s="2"/>
      <c r="E16" s="2">
        <v>0.99119999999999997</v>
      </c>
    </row>
    <row r="17" spans="1:5">
      <c r="A17" s="4">
        <v>1480</v>
      </c>
      <c r="B17" s="2">
        <v>7.1026999999999996</v>
      </c>
      <c r="C17" s="2">
        <v>7.1710000000000003</v>
      </c>
      <c r="D17" s="2">
        <v>7.4991000000000003</v>
      </c>
      <c r="E17" s="2">
        <v>7.2576000000000001</v>
      </c>
    </row>
    <row r="18" spans="1:5">
      <c r="A18" s="4">
        <v>3020</v>
      </c>
      <c r="B18" s="2">
        <v>4.6632999999999996</v>
      </c>
      <c r="C18" s="2">
        <v>4.4278000000000004</v>
      </c>
      <c r="D18" s="2">
        <v>5.1603000000000003</v>
      </c>
      <c r="E18" s="2">
        <v>4.7504666666666671</v>
      </c>
    </row>
    <row r="19" spans="1:5">
      <c r="A19" s="4">
        <v>3038</v>
      </c>
      <c r="B19" s="2"/>
      <c r="C19" s="2">
        <v>2.8990999999999998</v>
      </c>
      <c r="D19" s="2"/>
      <c r="E19" s="2">
        <v>2.8990999999999998</v>
      </c>
    </row>
    <row r="20" spans="1:5">
      <c r="A20" s="4">
        <v>3062</v>
      </c>
      <c r="B20" s="2"/>
      <c r="C20" s="2"/>
      <c r="D20" s="2">
        <v>3.9573</v>
      </c>
      <c r="E20" s="2">
        <v>3.9573</v>
      </c>
    </row>
    <row r="21" spans="1:5">
      <c r="A21" s="4">
        <v>3063</v>
      </c>
      <c r="B21" s="2">
        <v>4.2401999999999997</v>
      </c>
      <c r="C21" s="2">
        <v>6.2709999999999999</v>
      </c>
      <c r="D21" s="2">
        <v>7.3323999999999998</v>
      </c>
      <c r="E21" s="2">
        <v>5.9478666666666662</v>
      </c>
    </row>
    <row r="22" spans="1:5">
      <c r="A22" s="4">
        <v>3309</v>
      </c>
      <c r="B22" s="2">
        <v>2.8458000000000001</v>
      </c>
      <c r="C22" s="2">
        <v>2.9489000000000001</v>
      </c>
      <c r="D22" s="2"/>
      <c r="E22" s="2">
        <v>2.8973500000000003</v>
      </c>
    </row>
    <row r="23" spans="1:5">
      <c r="A23" s="4">
        <v>3314</v>
      </c>
      <c r="B23" s="2">
        <v>1.4032</v>
      </c>
      <c r="C23" s="2"/>
      <c r="D23" s="2"/>
      <c r="E23" s="2">
        <v>1.4032</v>
      </c>
    </row>
    <row r="24" spans="1:5">
      <c r="A24" s="4">
        <v>3643</v>
      </c>
      <c r="B24" s="2">
        <v>3.1539999999999999</v>
      </c>
      <c r="C24" s="2"/>
      <c r="D24" s="2">
        <v>3.3447</v>
      </c>
      <c r="E24" s="2">
        <v>3.2493499999999997</v>
      </c>
    </row>
    <row r="25" spans="1:5">
      <c r="A25" s="4">
        <v>3743</v>
      </c>
      <c r="B25" s="2">
        <v>2.3816000000000002</v>
      </c>
      <c r="C25" s="2">
        <v>2.4087999999999998</v>
      </c>
      <c r="D25" s="2">
        <v>2.4479000000000002</v>
      </c>
      <c r="E25" s="2">
        <v>2.4127666666666667</v>
      </c>
    </row>
    <row r="26" spans="1:5">
      <c r="A26" s="4">
        <v>3958</v>
      </c>
      <c r="B26" s="2">
        <v>4.2683</v>
      </c>
      <c r="C26" s="2"/>
      <c r="D26" s="2"/>
      <c r="E26" s="2">
        <v>4.2683</v>
      </c>
    </row>
    <row r="27" spans="1:5">
      <c r="A27" s="4">
        <v>4030</v>
      </c>
      <c r="B27" s="2">
        <v>8.5495999999999999</v>
      </c>
      <c r="C27" s="2"/>
      <c r="D27" s="2"/>
      <c r="E27" s="2">
        <v>8.5495999999999999</v>
      </c>
    </row>
    <row r="28" spans="1:5">
      <c r="A28" s="4">
        <v>4361</v>
      </c>
      <c r="B28" s="2">
        <v>1.0012000000000001</v>
      </c>
      <c r="C28" s="2"/>
      <c r="D28" s="2"/>
      <c r="E28" s="2">
        <v>1.0012000000000001</v>
      </c>
    </row>
    <row r="29" spans="1:5">
      <c r="A29" s="4">
        <v>4397</v>
      </c>
      <c r="B29" s="2">
        <v>0.55479999999999996</v>
      </c>
      <c r="C29" s="2">
        <v>0.3049</v>
      </c>
      <c r="D29" s="2"/>
      <c r="E29" s="2">
        <v>0.42984999999999995</v>
      </c>
    </row>
    <row r="30" spans="1:5">
      <c r="A30" s="4">
        <v>4909</v>
      </c>
      <c r="B30" s="2">
        <v>1.6047</v>
      </c>
      <c r="C30" s="2"/>
      <c r="D30" s="2"/>
      <c r="E30" s="2">
        <v>1.6047</v>
      </c>
    </row>
    <row r="31" spans="1:5">
      <c r="A31" s="4">
        <v>5432</v>
      </c>
      <c r="B31" s="2">
        <v>5.04</v>
      </c>
      <c r="C31" s="2">
        <v>4.8556999999999997</v>
      </c>
      <c r="D31" s="2">
        <v>4.8597999999999999</v>
      </c>
      <c r="E31" s="2">
        <v>4.9184999999999999</v>
      </c>
    </row>
    <row r="32" spans="1:5">
      <c r="A32" s="4">
        <v>5576</v>
      </c>
      <c r="B32" s="2"/>
      <c r="C32" s="2">
        <v>3.2814999999999999</v>
      </c>
      <c r="D32" s="2"/>
      <c r="E32" s="2">
        <v>3.2814999999999999</v>
      </c>
    </row>
    <row r="33" spans="1:5">
      <c r="A33" s="4">
        <v>5697</v>
      </c>
      <c r="B33" s="2"/>
      <c r="C33" s="2">
        <v>2.0444</v>
      </c>
      <c r="D33" s="2"/>
      <c r="E33" s="2">
        <v>2.0444</v>
      </c>
    </row>
    <row r="34" spans="1:5">
      <c r="A34" s="4">
        <v>5777</v>
      </c>
      <c r="B34" s="2">
        <v>0.49640000000000001</v>
      </c>
      <c r="C34" s="2"/>
      <c r="D34" s="2"/>
      <c r="E34" s="2">
        <v>0.49640000000000001</v>
      </c>
    </row>
    <row r="35" spans="1:5">
      <c r="A35" s="4">
        <v>6880</v>
      </c>
      <c r="B35" s="2">
        <v>4.0876000000000001</v>
      </c>
      <c r="C35" s="2">
        <v>3.1322999999999999</v>
      </c>
      <c r="D35" s="2">
        <v>4.4892000000000003</v>
      </c>
      <c r="E35" s="2">
        <v>3.9030333333333331</v>
      </c>
    </row>
    <row r="36" spans="1:5">
      <c r="A36" s="4">
        <v>6890</v>
      </c>
      <c r="B36" s="2"/>
      <c r="C36" s="2">
        <v>1.5156000000000001</v>
      </c>
      <c r="D36" s="2"/>
      <c r="E36" s="2">
        <v>1.5156000000000001</v>
      </c>
    </row>
    <row r="37" spans="1:5">
      <c r="A37" s="4">
        <v>7260</v>
      </c>
      <c r="B37" s="2">
        <v>1.2262</v>
      </c>
      <c r="C37" s="2"/>
      <c r="D37" s="2"/>
      <c r="E37" s="2">
        <v>1.2262</v>
      </c>
    </row>
    <row r="38" spans="1:5">
      <c r="A38" s="4">
        <v>7585</v>
      </c>
      <c r="B38" s="2">
        <v>3.8279999999999998</v>
      </c>
      <c r="C38" s="2">
        <v>1.9729000000000001</v>
      </c>
      <c r="D38" s="2">
        <v>2.3542000000000001</v>
      </c>
      <c r="E38" s="2">
        <v>2.7183666666666668</v>
      </c>
    </row>
    <row r="39" spans="1:5">
      <c r="A39" s="4" t="s">
        <v>296</v>
      </c>
      <c r="B39" s="2">
        <v>7.3642925925925908</v>
      </c>
      <c r="C39" s="2">
        <v>9.1105842105263157</v>
      </c>
      <c r="D39" s="2">
        <v>10.407482352941177</v>
      </c>
      <c r="E39" s="2">
        <v>8.71213015873015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3:E39"/>
  <sheetViews>
    <sheetView workbookViewId="0">
      <selection activeCell="B5" sqref="B5:D38"/>
    </sheetView>
  </sheetViews>
  <sheetFormatPr defaultRowHeight="15"/>
  <cols>
    <col min="1" max="1" width="34" bestFit="1" customWidth="1"/>
    <col min="2" max="2" width="16.28515625" customWidth="1"/>
    <col min="3" max="5" width="12" bestFit="1" customWidth="1"/>
  </cols>
  <sheetData>
    <row r="3" spans="1:5">
      <c r="A3" s="3" t="s">
        <v>301</v>
      </c>
      <c r="B3" s="3" t="s">
        <v>298</v>
      </c>
    </row>
    <row r="4" spans="1:5">
      <c r="A4" s="3" t="s">
        <v>295</v>
      </c>
      <c r="B4" t="s">
        <v>293</v>
      </c>
      <c r="C4" t="s">
        <v>294</v>
      </c>
      <c r="D4" t="s">
        <v>292</v>
      </c>
      <c r="E4" t="s">
        <v>296</v>
      </c>
    </row>
    <row r="5" spans="1:5">
      <c r="A5" s="4">
        <v>0</v>
      </c>
      <c r="B5" s="2">
        <v>1.8653</v>
      </c>
      <c r="C5" s="2">
        <v>1.8653</v>
      </c>
      <c r="D5" s="2">
        <v>1.8653</v>
      </c>
      <c r="E5" s="2">
        <v>1.8653000000000002</v>
      </c>
    </row>
    <row r="6" spans="1:5">
      <c r="A6" s="4">
        <v>99</v>
      </c>
      <c r="B6" s="2">
        <v>0.44619999999999999</v>
      </c>
      <c r="C6" s="2"/>
      <c r="D6" s="2"/>
      <c r="E6" s="2">
        <v>0.44619999999999999</v>
      </c>
    </row>
    <row r="7" spans="1:5">
      <c r="A7" s="4">
        <v>100</v>
      </c>
      <c r="B7" s="2">
        <v>0.93130000000000002</v>
      </c>
      <c r="C7" s="2">
        <v>0.99390000000000001</v>
      </c>
      <c r="D7" s="2">
        <v>1.0301</v>
      </c>
      <c r="E7" s="2">
        <v>0.98510000000000009</v>
      </c>
    </row>
    <row r="8" spans="1:5">
      <c r="A8" s="4">
        <v>237</v>
      </c>
      <c r="B8" s="2">
        <v>0.37580000000000002</v>
      </c>
      <c r="C8" s="2">
        <v>0.36459999999999998</v>
      </c>
      <c r="D8" s="2">
        <v>0.31530000000000002</v>
      </c>
      <c r="E8" s="2">
        <v>0.35189999999999994</v>
      </c>
    </row>
    <row r="9" spans="1:5">
      <c r="A9" s="4">
        <v>238</v>
      </c>
      <c r="B9" s="2"/>
      <c r="C9" s="2">
        <v>0.79069999999999996</v>
      </c>
      <c r="D9" s="2"/>
      <c r="E9" s="2">
        <v>0.79069999999999996</v>
      </c>
    </row>
    <row r="10" spans="1:5">
      <c r="A10" s="4">
        <v>240</v>
      </c>
      <c r="B10" s="2">
        <v>0.80989999999999995</v>
      </c>
      <c r="C10" s="2"/>
      <c r="D10" s="2">
        <v>0.75790000000000002</v>
      </c>
      <c r="E10" s="2">
        <v>0.78390000000000004</v>
      </c>
    </row>
    <row r="11" spans="1:5">
      <c r="A11" s="4">
        <v>243</v>
      </c>
      <c r="B11" s="2">
        <v>0.32150000000000001</v>
      </c>
      <c r="C11" s="2"/>
      <c r="D11" s="2"/>
      <c r="E11" s="2">
        <v>0.32150000000000001</v>
      </c>
    </row>
    <row r="12" spans="1:5">
      <c r="A12" s="4">
        <v>376</v>
      </c>
      <c r="B12" s="2">
        <v>3.0924</v>
      </c>
      <c r="C12" s="2">
        <v>3.0726</v>
      </c>
      <c r="D12" s="2">
        <v>3.1425999999999998</v>
      </c>
      <c r="E12" s="2">
        <v>3.1025333333333336</v>
      </c>
    </row>
    <row r="13" spans="1:5">
      <c r="A13" s="4">
        <v>453</v>
      </c>
      <c r="B13" s="2">
        <v>0.19969999999999999</v>
      </c>
      <c r="C13" s="2"/>
      <c r="D13" s="2">
        <v>0.18779999999999999</v>
      </c>
      <c r="E13" s="2">
        <v>0.19374999999999998</v>
      </c>
    </row>
    <row r="14" spans="1:5">
      <c r="A14" s="4">
        <v>456</v>
      </c>
      <c r="B14" s="2"/>
      <c r="C14" s="2"/>
      <c r="D14" s="2">
        <v>5.0099999999999999E-2</v>
      </c>
      <c r="E14" s="2">
        <v>5.0099999999999999E-2</v>
      </c>
    </row>
    <row r="15" spans="1:5">
      <c r="A15" s="4">
        <v>679</v>
      </c>
      <c r="B15" s="2">
        <v>0.1903</v>
      </c>
      <c r="C15" s="2">
        <v>0.1913</v>
      </c>
      <c r="D15" s="2">
        <v>0.1973</v>
      </c>
      <c r="E15" s="2">
        <v>0.19296666666666665</v>
      </c>
    </row>
    <row r="16" spans="1:5">
      <c r="A16" s="4">
        <v>1151</v>
      </c>
      <c r="B16" s="2">
        <v>3.56E-2</v>
      </c>
      <c r="C16" s="2"/>
      <c r="D16" s="2"/>
      <c r="E16" s="2">
        <v>3.56E-2</v>
      </c>
    </row>
    <row r="17" spans="1:5">
      <c r="A17" s="4">
        <v>1480</v>
      </c>
      <c r="B17" s="2">
        <v>0.98709999999999998</v>
      </c>
      <c r="C17" s="2">
        <v>0.99660000000000004</v>
      </c>
      <c r="D17" s="2">
        <v>1.0422</v>
      </c>
      <c r="E17" s="2">
        <v>1.0086333333333333</v>
      </c>
    </row>
    <row r="18" spans="1:5">
      <c r="A18" s="4">
        <v>3020</v>
      </c>
      <c r="B18" s="2">
        <v>0.10249999999999999</v>
      </c>
      <c r="C18" s="2">
        <v>9.74E-2</v>
      </c>
      <c r="D18" s="2">
        <v>0.1135</v>
      </c>
      <c r="E18" s="2">
        <v>0.10446666666666667</v>
      </c>
    </row>
    <row r="19" spans="1:5">
      <c r="A19" s="4">
        <v>3038</v>
      </c>
      <c r="B19" s="2"/>
      <c r="C19" s="2">
        <v>3.3000000000000002E-2</v>
      </c>
      <c r="D19" s="2"/>
      <c r="E19" s="2">
        <v>3.3000000000000002E-2</v>
      </c>
    </row>
    <row r="20" spans="1:5">
      <c r="A20" s="4">
        <v>3062</v>
      </c>
      <c r="B20" s="2"/>
      <c r="C20" s="2"/>
      <c r="D20" s="2">
        <v>6.13E-2</v>
      </c>
      <c r="E20" s="2">
        <v>6.13E-2</v>
      </c>
    </row>
    <row r="21" spans="1:5">
      <c r="A21" s="4">
        <v>3063</v>
      </c>
      <c r="B21" s="2">
        <v>6.8199999999999997E-2</v>
      </c>
      <c r="C21" s="2">
        <v>0.1009</v>
      </c>
      <c r="D21" s="2">
        <v>0.11799999999999999</v>
      </c>
      <c r="E21" s="2">
        <v>9.5700000000000007E-2</v>
      </c>
    </row>
    <row r="22" spans="1:5">
      <c r="A22" s="4">
        <v>3309</v>
      </c>
      <c r="B22" s="2">
        <v>0.1016</v>
      </c>
      <c r="C22" s="2">
        <v>0.1053</v>
      </c>
      <c r="D22" s="2"/>
      <c r="E22" s="2">
        <v>0.10345</v>
      </c>
    </row>
    <row r="23" spans="1:5">
      <c r="A23" s="4">
        <v>3314</v>
      </c>
      <c r="B23" s="2">
        <v>5.1200000000000002E-2</v>
      </c>
      <c r="C23" s="2"/>
      <c r="D23" s="2"/>
      <c r="E23" s="2">
        <v>5.1200000000000002E-2</v>
      </c>
    </row>
    <row r="24" spans="1:5">
      <c r="A24" s="4">
        <v>3643</v>
      </c>
      <c r="B24" s="2">
        <v>0.13650000000000001</v>
      </c>
      <c r="C24" s="2"/>
      <c r="D24" s="2">
        <v>0.1447</v>
      </c>
      <c r="E24" s="2">
        <v>0.1406</v>
      </c>
    </row>
    <row r="25" spans="1:5">
      <c r="A25" s="4">
        <v>3743</v>
      </c>
      <c r="B25" s="2">
        <v>0.1389</v>
      </c>
      <c r="C25" s="2">
        <v>0.14050000000000001</v>
      </c>
      <c r="D25" s="2">
        <v>0.14280000000000001</v>
      </c>
      <c r="E25" s="2">
        <v>0.14073333333333335</v>
      </c>
    </row>
    <row r="26" spans="1:5">
      <c r="A26" s="4">
        <v>3958</v>
      </c>
      <c r="B26" s="2">
        <v>0.1651</v>
      </c>
      <c r="C26" s="2"/>
      <c r="D26" s="2"/>
      <c r="E26" s="2">
        <v>0.1651</v>
      </c>
    </row>
    <row r="27" spans="1:5">
      <c r="A27" s="4">
        <v>4030</v>
      </c>
      <c r="B27" s="2">
        <v>0.60099999999999998</v>
      </c>
      <c r="C27" s="2"/>
      <c r="D27" s="2"/>
      <c r="E27" s="2">
        <v>0.60099999999999998</v>
      </c>
    </row>
    <row r="28" spans="1:5">
      <c r="A28" s="4">
        <v>4361</v>
      </c>
      <c r="B28" s="2">
        <v>0.16689999999999999</v>
      </c>
      <c r="C28" s="2"/>
      <c r="D28" s="2"/>
      <c r="E28" s="2">
        <v>0.16689999999999999</v>
      </c>
    </row>
    <row r="29" spans="1:5">
      <c r="A29" s="4">
        <v>4397</v>
      </c>
      <c r="B29" s="2">
        <v>1.66E-2</v>
      </c>
      <c r="C29" s="2">
        <v>9.1000000000000004E-3</v>
      </c>
      <c r="D29" s="2"/>
      <c r="E29" s="2">
        <v>1.285E-2</v>
      </c>
    </row>
    <row r="30" spans="1:5">
      <c r="A30" s="4">
        <v>4909</v>
      </c>
      <c r="B30" s="2">
        <v>6.0900000000000003E-2</v>
      </c>
      <c r="C30" s="2"/>
      <c r="D30" s="2"/>
      <c r="E30" s="2">
        <v>6.0900000000000003E-2</v>
      </c>
    </row>
    <row r="31" spans="1:5">
      <c r="A31" s="4">
        <v>5432</v>
      </c>
      <c r="B31" s="2">
        <v>0.21929999999999999</v>
      </c>
      <c r="C31" s="2">
        <v>0.21129999999999999</v>
      </c>
      <c r="D31" s="2">
        <v>0.21149999999999999</v>
      </c>
      <c r="E31" s="2">
        <v>0.21403333333333333</v>
      </c>
    </row>
    <row r="32" spans="1:5">
      <c r="A32" s="4">
        <v>5576</v>
      </c>
      <c r="B32" s="2"/>
      <c r="C32" s="2">
        <v>0.14410000000000001</v>
      </c>
      <c r="D32" s="2"/>
      <c r="E32" s="2">
        <v>0.14410000000000001</v>
      </c>
    </row>
    <row r="33" spans="1:5">
      <c r="A33" s="4">
        <v>5697</v>
      </c>
      <c r="B33" s="2"/>
      <c r="C33" s="2">
        <v>9.7299999999999998E-2</v>
      </c>
      <c r="D33" s="2"/>
      <c r="E33" s="2">
        <v>9.7299999999999998E-2</v>
      </c>
    </row>
    <row r="34" spans="1:5">
      <c r="A34" s="4">
        <v>5777</v>
      </c>
      <c r="B34" s="2">
        <v>1.6899999999999998E-2</v>
      </c>
      <c r="C34" s="2"/>
      <c r="D34" s="2"/>
      <c r="E34" s="2">
        <v>1.6899999999999998E-2</v>
      </c>
    </row>
    <row r="35" spans="1:5">
      <c r="A35" s="4">
        <v>6880</v>
      </c>
      <c r="B35" s="2">
        <v>9.2600000000000002E-2</v>
      </c>
      <c r="C35" s="2">
        <v>7.0999999999999994E-2</v>
      </c>
      <c r="D35" s="2">
        <v>0.1017</v>
      </c>
      <c r="E35" s="2">
        <v>8.8433333333333322E-2</v>
      </c>
    </row>
    <row r="36" spans="1:5">
      <c r="A36" s="4">
        <v>6890</v>
      </c>
      <c r="B36" s="2"/>
      <c r="C36" s="2">
        <v>7.6999999999999999E-2</v>
      </c>
      <c r="D36" s="2"/>
      <c r="E36" s="2">
        <v>7.6999999999999999E-2</v>
      </c>
    </row>
    <row r="37" spans="1:5">
      <c r="A37" s="4">
        <v>7260</v>
      </c>
      <c r="B37" s="2">
        <v>9.6299999999999997E-2</v>
      </c>
      <c r="C37" s="2"/>
      <c r="D37" s="2"/>
      <c r="E37" s="2">
        <v>9.6299999999999997E-2</v>
      </c>
    </row>
    <row r="38" spans="1:5">
      <c r="A38" s="4">
        <v>7585</v>
      </c>
      <c r="B38" s="2">
        <v>0.2059</v>
      </c>
      <c r="C38" s="2">
        <v>0.1061</v>
      </c>
      <c r="D38" s="2">
        <v>0.12659999999999999</v>
      </c>
      <c r="E38" s="2">
        <v>0.1462</v>
      </c>
    </row>
    <row r="39" spans="1:5">
      <c r="A39" s="4" t="s">
        <v>296</v>
      </c>
      <c r="B39" s="2">
        <v>0.42575925925925912</v>
      </c>
      <c r="C39" s="2">
        <v>0.4983157894736841</v>
      </c>
      <c r="D39" s="2">
        <v>0.56521764705882338</v>
      </c>
      <c r="E39" s="2">
        <v>0.485273015873015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3:E39"/>
  <sheetViews>
    <sheetView workbookViewId="0">
      <selection activeCell="E5" sqref="E5:E38"/>
    </sheetView>
  </sheetViews>
  <sheetFormatPr defaultRowHeight="15"/>
  <cols>
    <col min="1" max="1" width="30.140625" bestFit="1" customWidth="1"/>
    <col min="2" max="2" width="16.28515625" bestFit="1" customWidth="1"/>
    <col min="3" max="4" width="12" customWidth="1"/>
    <col min="5" max="5" width="12" bestFit="1" customWidth="1"/>
  </cols>
  <sheetData>
    <row r="3" spans="1:5">
      <c r="A3" s="3" t="s">
        <v>318</v>
      </c>
      <c r="B3" s="3" t="s">
        <v>298</v>
      </c>
    </row>
    <row r="4" spans="1:5">
      <c r="A4" s="3" t="s">
        <v>295</v>
      </c>
      <c r="B4" t="s">
        <v>293</v>
      </c>
      <c r="C4" t="s">
        <v>294</v>
      </c>
      <c r="D4" t="s">
        <v>292</v>
      </c>
      <c r="E4" t="s">
        <v>296</v>
      </c>
    </row>
    <row r="5" spans="1:5">
      <c r="A5" s="4">
        <v>0</v>
      </c>
      <c r="B5" s="2">
        <v>37.64</v>
      </c>
      <c r="C5" s="2">
        <v>45.4</v>
      </c>
      <c r="D5" s="2">
        <v>48.56</v>
      </c>
      <c r="E5" s="2">
        <v>43.866666666666667</v>
      </c>
    </row>
    <row r="6" spans="1:5">
      <c r="A6" s="4">
        <v>99</v>
      </c>
      <c r="B6" s="2">
        <v>5.82</v>
      </c>
      <c r="C6" s="2"/>
      <c r="D6" s="2"/>
      <c r="E6" s="2">
        <v>5.82</v>
      </c>
    </row>
    <row r="7" spans="1:5">
      <c r="A7" s="4">
        <v>100</v>
      </c>
      <c r="B7" s="2">
        <v>9.73</v>
      </c>
      <c r="C7" s="2">
        <v>7.07</v>
      </c>
      <c r="D7" s="2">
        <v>12.93</v>
      </c>
      <c r="E7" s="2">
        <v>9.91</v>
      </c>
    </row>
    <row r="8" spans="1:5">
      <c r="A8" s="4">
        <v>237</v>
      </c>
      <c r="B8" s="2">
        <v>32.270000000000003</v>
      </c>
      <c r="C8" s="2">
        <v>47.73</v>
      </c>
      <c r="D8" s="2">
        <v>26.13</v>
      </c>
      <c r="E8" s="2">
        <v>35.376666666666665</v>
      </c>
    </row>
    <row r="9" spans="1:5">
      <c r="A9" s="4">
        <v>238</v>
      </c>
      <c r="B9" s="2"/>
      <c r="C9" s="2">
        <v>28.91</v>
      </c>
      <c r="D9" s="2"/>
      <c r="E9" s="2">
        <v>28.91</v>
      </c>
    </row>
    <row r="10" spans="1:5">
      <c r="A10" s="4">
        <v>240</v>
      </c>
      <c r="B10" s="2">
        <v>31.65</v>
      </c>
      <c r="C10" s="2"/>
      <c r="D10" s="2">
        <v>27.39</v>
      </c>
      <c r="E10" s="2">
        <v>29.52</v>
      </c>
    </row>
    <row r="11" spans="1:5">
      <c r="A11" s="4">
        <v>243</v>
      </c>
      <c r="B11" s="2">
        <v>7.14</v>
      </c>
      <c r="C11" s="2"/>
      <c r="D11" s="2"/>
      <c r="E11" s="2">
        <v>7.14</v>
      </c>
    </row>
    <row r="12" spans="1:5">
      <c r="A12" s="4">
        <v>376</v>
      </c>
      <c r="B12" s="2">
        <v>17.600000000000001</v>
      </c>
      <c r="C12" s="2">
        <v>20.72</v>
      </c>
      <c r="D12" s="2">
        <v>16.45</v>
      </c>
      <c r="E12" s="2">
        <v>18.256666666666664</v>
      </c>
    </row>
    <row r="13" spans="1:5">
      <c r="A13" s="4">
        <v>453</v>
      </c>
      <c r="B13" s="2">
        <v>21.53</v>
      </c>
      <c r="C13" s="2"/>
      <c r="D13" s="2">
        <v>29.2</v>
      </c>
      <c r="E13" s="2">
        <v>25.365000000000002</v>
      </c>
    </row>
    <row r="14" spans="1:5">
      <c r="A14" s="4">
        <v>456</v>
      </c>
      <c r="B14" s="2"/>
      <c r="C14" s="2"/>
      <c r="D14" s="2">
        <v>8.7799999999999994</v>
      </c>
      <c r="E14" s="2">
        <v>8.7799999999999994</v>
      </c>
    </row>
    <row r="15" spans="1:5">
      <c r="A15" s="4">
        <v>679</v>
      </c>
      <c r="B15" s="2">
        <v>18.989999999999998</v>
      </c>
      <c r="C15" s="2">
        <v>11.75</v>
      </c>
      <c r="D15" s="2">
        <v>21.16</v>
      </c>
      <c r="E15" s="2">
        <v>17.3</v>
      </c>
    </row>
    <row r="16" spans="1:5">
      <c r="A16" s="4">
        <v>1151</v>
      </c>
      <c r="B16" s="2">
        <v>10.93</v>
      </c>
      <c r="C16" s="2"/>
      <c r="D16" s="2"/>
      <c r="E16" s="2">
        <v>10.93</v>
      </c>
    </row>
    <row r="17" spans="1:5">
      <c r="A17" s="4">
        <v>1480</v>
      </c>
      <c r="B17" s="2">
        <v>8.8800000000000008</v>
      </c>
      <c r="C17" s="2">
        <v>10.67</v>
      </c>
      <c r="D17" s="2">
        <v>7.85</v>
      </c>
      <c r="E17" s="2">
        <v>9.1333333333333329</v>
      </c>
    </row>
    <row r="18" spans="1:5">
      <c r="A18" s="4">
        <v>3020</v>
      </c>
      <c r="B18" s="2">
        <v>10.5</v>
      </c>
      <c r="C18" s="2">
        <v>18.72</v>
      </c>
      <c r="D18" s="2">
        <v>17.809999999999999</v>
      </c>
      <c r="E18" s="2">
        <v>15.676666666666668</v>
      </c>
    </row>
    <row r="19" spans="1:5">
      <c r="A19" s="4">
        <v>3038</v>
      </c>
      <c r="B19" s="2"/>
      <c r="C19" s="2">
        <v>36.89</v>
      </c>
      <c r="D19" s="2"/>
      <c r="E19" s="2">
        <v>36.89</v>
      </c>
    </row>
    <row r="20" spans="1:5">
      <c r="A20" s="4">
        <v>3062</v>
      </c>
      <c r="B20" s="2"/>
      <c r="C20" s="2"/>
      <c r="D20" s="2">
        <v>11.27</v>
      </c>
      <c r="E20" s="2">
        <v>11.27</v>
      </c>
    </row>
    <row r="21" spans="1:5">
      <c r="A21" s="4">
        <v>3063</v>
      </c>
      <c r="B21" s="2">
        <v>28.57</v>
      </c>
      <c r="C21" s="2">
        <v>23.81</v>
      </c>
      <c r="D21" s="2">
        <v>23.81</v>
      </c>
      <c r="E21" s="2">
        <v>25.396666666666665</v>
      </c>
    </row>
    <row r="22" spans="1:5">
      <c r="A22" s="4">
        <v>3309</v>
      </c>
      <c r="B22" s="2">
        <v>13.04</v>
      </c>
      <c r="C22" s="2">
        <v>9.94</v>
      </c>
      <c r="D22" s="2"/>
      <c r="E22" s="2">
        <v>11.489999999999998</v>
      </c>
    </row>
    <row r="23" spans="1:5">
      <c r="A23" s="4">
        <v>3314</v>
      </c>
      <c r="B23" s="2">
        <v>10.74</v>
      </c>
      <c r="C23" s="2"/>
      <c r="D23" s="2"/>
      <c r="E23" s="2">
        <v>10.74</v>
      </c>
    </row>
    <row r="24" spans="1:5">
      <c r="A24" s="4">
        <v>3643</v>
      </c>
      <c r="B24" s="2">
        <v>16.54</v>
      </c>
      <c r="C24" s="2"/>
      <c r="D24" s="2">
        <v>14.17</v>
      </c>
      <c r="E24" s="2">
        <v>15.355</v>
      </c>
    </row>
    <row r="25" spans="1:5">
      <c r="A25" s="4">
        <v>3743</v>
      </c>
      <c r="B25" s="2">
        <v>14.88</v>
      </c>
      <c r="C25" s="2">
        <v>14.12</v>
      </c>
      <c r="D25" s="2">
        <v>8.2899999999999991</v>
      </c>
      <c r="E25" s="2">
        <v>12.43</v>
      </c>
    </row>
    <row r="26" spans="1:5">
      <c r="A26" s="4">
        <v>3958</v>
      </c>
      <c r="B26" s="2">
        <v>3.25</v>
      </c>
      <c r="C26" s="2"/>
      <c r="D26" s="2"/>
      <c r="E26" s="2">
        <v>3.25</v>
      </c>
    </row>
    <row r="27" spans="1:5">
      <c r="A27" s="4">
        <v>4030</v>
      </c>
      <c r="B27" s="2">
        <v>4.0199999999999996</v>
      </c>
      <c r="C27" s="2"/>
      <c r="D27" s="2"/>
      <c r="E27" s="2">
        <v>4.0199999999999996</v>
      </c>
    </row>
    <row r="28" spans="1:5">
      <c r="A28" s="4">
        <v>4361</v>
      </c>
      <c r="B28" s="2">
        <v>6.59</v>
      </c>
      <c r="C28" s="2"/>
      <c r="D28" s="2"/>
      <c r="E28" s="2">
        <v>6.59</v>
      </c>
    </row>
    <row r="29" spans="1:5">
      <c r="A29" s="4">
        <v>4397</v>
      </c>
      <c r="B29" s="2">
        <v>10.119999999999999</v>
      </c>
      <c r="C29" s="2">
        <v>4.28</v>
      </c>
      <c r="D29" s="2"/>
      <c r="E29" s="2">
        <v>7.1999999999999993</v>
      </c>
    </row>
    <row r="30" spans="1:5">
      <c r="A30" s="4">
        <v>4909</v>
      </c>
      <c r="B30" s="2">
        <v>4.08</v>
      </c>
      <c r="C30" s="2"/>
      <c r="D30" s="2"/>
      <c r="E30" s="2">
        <v>4.08</v>
      </c>
    </row>
    <row r="31" spans="1:5">
      <c r="A31" s="4">
        <v>5432</v>
      </c>
      <c r="B31" s="2">
        <v>15.92</v>
      </c>
      <c r="C31" s="2">
        <v>11.94</v>
      </c>
      <c r="D31" s="2">
        <v>9.81</v>
      </c>
      <c r="E31" s="2">
        <v>12.556666666666667</v>
      </c>
    </row>
    <row r="32" spans="1:5">
      <c r="A32" s="4">
        <v>5576</v>
      </c>
      <c r="B32" s="2"/>
      <c r="C32" s="2">
        <v>8.42</v>
      </c>
      <c r="D32" s="2"/>
      <c r="E32" s="2">
        <v>8.42</v>
      </c>
    </row>
    <row r="33" spans="1:5">
      <c r="A33" s="4">
        <v>5697</v>
      </c>
      <c r="B33" s="2"/>
      <c r="C33" s="2">
        <v>3.33</v>
      </c>
      <c r="D33" s="2"/>
      <c r="E33" s="2">
        <v>3.33</v>
      </c>
    </row>
    <row r="34" spans="1:5">
      <c r="A34" s="4">
        <v>5777</v>
      </c>
      <c r="B34" s="2">
        <v>9.0299999999999994</v>
      </c>
      <c r="C34" s="2"/>
      <c r="D34" s="2"/>
      <c r="E34" s="2">
        <v>9.0299999999999994</v>
      </c>
    </row>
    <row r="35" spans="1:5">
      <c r="A35" s="4">
        <v>6880</v>
      </c>
      <c r="B35" s="2">
        <v>39.299999999999997</v>
      </c>
      <c r="C35" s="2">
        <v>35.32</v>
      </c>
      <c r="D35" s="2">
        <v>27.86</v>
      </c>
      <c r="E35" s="2">
        <v>34.160000000000004</v>
      </c>
    </row>
    <row r="36" spans="1:5">
      <c r="A36" s="4">
        <v>6890</v>
      </c>
      <c r="B36" s="2"/>
      <c r="C36" s="2">
        <v>9.31</v>
      </c>
      <c r="D36" s="2"/>
      <c r="E36" s="2">
        <v>9.31</v>
      </c>
    </row>
    <row r="37" spans="1:5">
      <c r="A37" s="4">
        <v>7260</v>
      </c>
      <c r="B37" s="2">
        <v>7.74</v>
      </c>
      <c r="C37" s="2"/>
      <c r="D37" s="2"/>
      <c r="E37" s="2">
        <v>7.74</v>
      </c>
    </row>
    <row r="38" spans="1:5">
      <c r="A38" s="4">
        <v>7585</v>
      </c>
      <c r="B38" s="2">
        <v>21.03</v>
      </c>
      <c r="C38" s="2">
        <v>20.170000000000002</v>
      </c>
      <c r="D38" s="2">
        <v>7.51</v>
      </c>
      <c r="E38" s="2">
        <v>16.236666666666668</v>
      </c>
    </row>
    <row r="39" spans="1:5">
      <c r="A39" s="4" t="s">
        <v>296</v>
      </c>
      <c r="B39" s="2">
        <v>15.464074074074073</v>
      </c>
      <c r="C39" s="2">
        <v>19.39473684210526</v>
      </c>
      <c r="D39" s="2">
        <v>18.763529411764708</v>
      </c>
      <c r="E39" s="2">
        <v>17.5398412698412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3:E39"/>
  <sheetViews>
    <sheetView workbookViewId="0">
      <selection activeCell="E5" sqref="E5:E38"/>
    </sheetView>
  </sheetViews>
  <sheetFormatPr defaultRowHeight="15"/>
  <cols>
    <col min="1" max="1" width="23.28515625" bestFit="1" customWidth="1"/>
    <col min="2" max="2" width="16.28515625" customWidth="1"/>
    <col min="3" max="5" width="12" bestFit="1" customWidth="1"/>
  </cols>
  <sheetData>
    <row r="3" spans="1:5">
      <c r="A3" s="3" t="s">
        <v>319</v>
      </c>
      <c r="B3" s="3" t="s">
        <v>298</v>
      </c>
    </row>
    <row r="4" spans="1:5">
      <c r="A4" s="3" t="s">
        <v>295</v>
      </c>
      <c r="B4" t="s">
        <v>293</v>
      </c>
      <c r="C4" t="s">
        <v>294</v>
      </c>
      <c r="D4" t="s">
        <v>292</v>
      </c>
      <c r="E4" t="s">
        <v>296</v>
      </c>
    </row>
    <row r="5" spans="1:5">
      <c r="A5" s="4">
        <v>0</v>
      </c>
      <c r="B5" s="2">
        <v>3729.4450000000002</v>
      </c>
      <c r="C5" s="2">
        <v>3747.22</v>
      </c>
      <c r="D5" s="2">
        <v>3903.944</v>
      </c>
      <c r="E5" s="2">
        <v>3793.5363333333335</v>
      </c>
    </row>
    <row r="6" spans="1:5">
      <c r="A6" s="4">
        <v>99</v>
      </c>
      <c r="B6" s="2">
        <v>73.469899999999996</v>
      </c>
      <c r="C6" s="2"/>
      <c r="D6" s="2"/>
      <c r="E6" s="2">
        <v>73.469899999999996</v>
      </c>
    </row>
    <row r="7" spans="1:5">
      <c r="A7" s="4">
        <v>100</v>
      </c>
      <c r="B7" s="2">
        <v>226.76249999999999</v>
      </c>
      <c r="C7" s="2">
        <v>133.5377</v>
      </c>
      <c r="D7" s="2">
        <v>238.69649999999999</v>
      </c>
      <c r="E7" s="2">
        <v>199.66556666666668</v>
      </c>
    </row>
    <row r="8" spans="1:5">
      <c r="A8" s="4">
        <v>237</v>
      </c>
      <c r="B8" s="2">
        <v>1374.346</v>
      </c>
      <c r="C8" s="2">
        <v>1193.6949999999999</v>
      </c>
      <c r="D8" s="2">
        <v>1442.4110000000001</v>
      </c>
      <c r="E8" s="2">
        <v>1336.8173333333334</v>
      </c>
    </row>
    <row r="9" spans="1:5">
      <c r="A9" s="4">
        <v>238</v>
      </c>
      <c r="B9" s="2"/>
      <c r="C9" s="2">
        <v>1526.2660000000001</v>
      </c>
      <c r="D9" s="2"/>
      <c r="E9" s="2">
        <v>1526.2660000000001</v>
      </c>
    </row>
    <row r="10" spans="1:5">
      <c r="A10" s="4">
        <v>240</v>
      </c>
      <c r="B10" s="2">
        <v>1709.489</v>
      </c>
      <c r="C10" s="2"/>
      <c r="D10" s="2">
        <v>1571.9449999999999</v>
      </c>
      <c r="E10" s="2">
        <v>1640.7170000000001</v>
      </c>
    </row>
    <row r="11" spans="1:5">
      <c r="A11" s="4">
        <v>243</v>
      </c>
      <c r="B11" s="2">
        <v>85.466399999999993</v>
      </c>
      <c r="C11" s="2"/>
      <c r="D11" s="2"/>
      <c r="E11" s="2">
        <v>85.466399999999993</v>
      </c>
    </row>
    <row r="12" spans="1:5">
      <c r="A12" s="4">
        <v>376</v>
      </c>
      <c r="B12" s="2">
        <v>1750.38</v>
      </c>
      <c r="C12" s="2">
        <v>1505.578</v>
      </c>
      <c r="D12" s="2">
        <v>1374.6489999999999</v>
      </c>
      <c r="E12" s="2">
        <v>1543.5356666666667</v>
      </c>
    </row>
    <row r="13" spans="1:5">
      <c r="A13" s="4">
        <v>453</v>
      </c>
      <c r="B13" s="2">
        <v>488.96010000000001</v>
      </c>
      <c r="C13" s="2"/>
      <c r="D13" s="2">
        <v>353.76499999999999</v>
      </c>
      <c r="E13" s="2">
        <v>421.36255</v>
      </c>
    </row>
    <row r="14" spans="1:5">
      <c r="A14" s="4">
        <v>456</v>
      </c>
      <c r="B14" s="2"/>
      <c r="C14" s="2"/>
      <c r="D14" s="2">
        <v>172.00370000000001</v>
      </c>
      <c r="E14" s="2">
        <v>172.00370000000001</v>
      </c>
    </row>
    <row r="15" spans="1:5">
      <c r="A15" s="4">
        <v>679</v>
      </c>
      <c r="B15" s="2">
        <v>258.99619999999999</v>
      </c>
      <c r="C15" s="2">
        <v>155.65559999999999</v>
      </c>
      <c r="D15" s="2">
        <v>214.2501</v>
      </c>
      <c r="E15" s="2">
        <v>209.63396666666665</v>
      </c>
    </row>
    <row r="16" spans="1:5">
      <c r="A16" s="4">
        <v>1151</v>
      </c>
      <c r="B16" s="2">
        <v>101.4122</v>
      </c>
      <c r="C16" s="2"/>
      <c r="D16" s="2"/>
      <c r="E16" s="2">
        <v>101.4122</v>
      </c>
    </row>
    <row r="17" spans="1:5">
      <c r="A17" s="4">
        <v>1480</v>
      </c>
      <c r="B17" s="2">
        <v>211.40440000000001</v>
      </c>
      <c r="C17" s="2">
        <v>234.03630000000001</v>
      </c>
      <c r="D17" s="2">
        <v>227.6046</v>
      </c>
      <c r="E17" s="2">
        <v>224.34843333333333</v>
      </c>
    </row>
    <row r="18" spans="1:5">
      <c r="A18" s="4">
        <v>3020</v>
      </c>
      <c r="B18" s="2">
        <v>241.68440000000001</v>
      </c>
      <c r="C18" s="2">
        <v>376.02089999999998</v>
      </c>
      <c r="D18" s="2">
        <v>347.79520000000002</v>
      </c>
      <c r="E18" s="2">
        <v>321.83350000000002</v>
      </c>
    </row>
    <row r="19" spans="1:5">
      <c r="A19" s="4">
        <v>3038</v>
      </c>
      <c r="B19" s="2"/>
      <c r="C19" s="2">
        <v>497.66719999999998</v>
      </c>
      <c r="D19" s="2"/>
      <c r="E19" s="2">
        <v>497.66719999999998</v>
      </c>
    </row>
    <row r="20" spans="1:5">
      <c r="A20" s="4">
        <v>3062</v>
      </c>
      <c r="B20" s="2"/>
      <c r="C20" s="2"/>
      <c r="D20" s="2">
        <v>634.7758</v>
      </c>
      <c r="E20" s="2">
        <v>634.7758</v>
      </c>
    </row>
    <row r="21" spans="1:5">
      <c r="A21" s="4">
        <v>3063</v>
      </c>
      <c r="B21" s="2">
        <v>580.08429999999998</v>
      </c>
      <c r="C21" s="2">
        <v>846.24770000000001</v>
      </c>
      <c r="D21" s="2">
        <v>954.40779999999995</v>
      </c>
      <c r="E21" s="2">
        <v>793.57993333333332</v>
      </c>
    </row>
    <row r="22" spans="1:5">
      <c r="A22" s="4">
        <v>3309</v>
      </c>
      <c r="B22" s="2">
        <v>160.97</v>
      </c>
      <c r="C22" s="2">
        <v>270.2903</v>
      </c>
      <c r="D22" s="2"/>
      <c r="E22" s="2">
        <v>215.63015000000001</v>
      </c>
    </row>
    <row r="23" spans="1:5">
      <c r="A23" s="4">
        <v>3314</v>
      </c>
      <c r="B23" s="2">
        <v>136.26390000000001</v>
      </c>
      <c r="C23" s="2"/>
      <c r="D23" s="2"/>
      <c r="E23" s="2">
        <v>136.26390000000001</v>
      </c>
    </row>
    <row r="24" spans="1:5">
      <c r="A24" s="4">
        <v>3643</v>
      </c>
      <c r="B24" s="2">
        <v>254.84110000000001</v>
      </c>
      <c r="C24" s="2"/>
      <c r="D24" s="2">
        <v>346.96949999999998</v>
      </c>
      <c r="E24" s="2">
        <v>300.90530000000001</v>
      </c>
    </row>
    <row r="25" spans="1:5">
      <c r="A25" s="4">
        <v>3743</v>
      </c>
      <c r="B25" s="2">
        <v>173.97540000000001</v>
      </c>
      <c r="C25" s="2">
        <v>184.85069999999999</v>
      </c>
      <c r="D25" s="2">
        <v>131.6234</v>
      </c>
      <c r="E25" s="2">
        <v>163.48316666666668</v>
      </c>
    </row>
    <row r="26" spans="1:5">
      <c r="A26" s="4">
        <v>3958</v>
      </c>
      <c r="B26" s="2">
        <v>103.34050000000001</v>
      </c>
      <c r="C26" s="2"/>
      <c r="D26" s="2"/>
      <c r="E26" s="2">
        <v>103.34050000000001</v>
      </c>
    </row>
    <row r="27" spans="1:5">
      <c r="A27" s="4">
        <v>4030</v>
      </c>
      <c r="B27" s="2">
        <v>112.2924</v>
      </c>
      <c r="C27" s="2"/>
      <c r="D27" s="2"/>
      <c r="E27" s="2">
        <v>112.2924</v>
      </c>
    </row>
    <row r="28" spans="1:5">
      <c r="A28" s="4">
        <v>4361</v>
      </c>
      <c r="B28" s="2">
        <v>87.924999999999997</v>
      </c>
      <c r="C28" s="2"/>
      <c r="D28" s="2"/>
      <c r="E28" s="2">
        <v>87.924999999999997</v>
      </c>
    </row>
    <row r="29" spans="1:5">
      <c r="A29" s="4">
        <v>4397</v>
      </c>
      <c r="B29" s="2">
        <v>83.476600000000005</v>
      </c>
      <c r="C29" s="2">
        <v>94.218500000000006</v>
      </c>
      <c r="D29" s="2"/>
      <c r="E29" s="2">
        <v>88.847550000000012</v>
      </c>
    </row>
    <row r="30" spans="1:5">
      <c r="A30" s="4">
        <v>4909</v>
      </c>
      <c r="B30" s="2">
        <v>74.643600000000006</v>
      </c>
      <c r="C30" s="2"/>
      <c r="D30" s="2"/>
      <c r="E30" s="2">
        <v>74.643600000000006</v>
      </c>
    </row>
    <row r="31" spans="1:5">
      <c r="A31" s="4">
        <v>5432</v>
      </c>
      <c r="B31" s="2">
        <v>607.15250000000003</v>
      </c>
      <c r="C31" s="2">
        <v>787.77229999999997</v>
      </c>
      <c r="D31" s="2">
        <v>609.19010000000003</v>
      </c>
      <c r="E31" s="2">
        <v>668.03830000000005</v>
      </c>
    </row>
    <row r="32" spans="1:5">
      <c r="A32" s="4">
        <v>5576</v>
      </c>
      <c r="B32" s="2"/>
      <c r="C32" s="2">
        <v>149.38159999999999</v>
      </c>
      <c r="D32" s="2"/>
      <c r="E32" s="2">
        <v>149.38159999999999</v>
      </c>
    </row>
    <row r="33" spans="1:5">
      <c r="A33" s="4">
        <v>5697</v>
      </c>
      <c r="B33" s="2"/>
      <c r="C33" s="2">
        <v>96.780799999999999</v>
      </c>
      <c r="D33" s="2"/>
      <c r="E33" s="2">
        <v>96.780799999999999</v>
      </c>
    </row>
    <row r="34" spans="1:5">
      <c r="A34" s="4">
        <v>5777</v>
      </c>
      <c r="B34" s="2">
        <v>86.799400000000006</v>
      </c>
      <c r="C34" s="2"/>
      <c r="D34" s="2"/>
      <c r="E34" s="2">
        <v>86.799400000000006</v>
      </c>
    </row>
    <row r="35" spans="1:5">
      <c r="A35" s="4">
        <v>6880</v>
      </c>
      <c r="B35" s="2">
        <v>458.25810000000001</v>
      </c>
      <c r="C35" s="2">
        <v>238.56880000000001</v>
      </c>
      <c r="D35" s="2">
        <v>292.49619999999999</v>
      </c>
      <c r="E35" s="2">
        <v>329.77436666666671</v>
      </c>
    </row>
    <row r="36" spans="1:5">
      <c r="A36" s="4">
        <v>6890</v>
      </c>
      <c r="B36" s="2"/>
      <c r="C36" s="2">
        <v>98.337199999999996</v>
      </c>
      <c r="D36" s="2"/>
      <c r="E36" s="2">
        <v>98.337199999999996</v>
      </c>
    </row>
    <row r="37" spans="1:5">
      <c r="A37" s="4">
        <v>7260</v>
      </c>
      <c r="B37" s="2">
        <v>75.041200000000003</v>
      </c>
      <c r="C37" s="2"/>
      <c r="D37" s="2"/>
      <c r="E37" s="2">
        <v>75.041200000000003</v>
      </c>
    </row>
    <row r="38" spans="1:5">
      <c r="A38" s="4">
        <v>7585</v>
      </c>
      <c r="B38" s="2">
        <v>181.67599999999999</v>
      </c>
      <c r="C38" s="2">
        <v>139.37819999999999</v>
      </c>
      <c r="D38" s="2">
        <v>122.7244</v>
      </c>
      <c r="E38" s="2">
        <v>147.92619999999999</v>
      </c>
    </row>
    <row r="39" spans="1:5">
      <c r="A39" s="4" t="s">
        <v>296</v>
      </c>
      <c r="B39" s="2">
        <v>497.35392962962953</v>
      </c>
      <c r="C39" s="2">
        <v>646.07909473684208</v>
      </c>
      <c r="D39" s="2">
        <v>761.13242941176441</v>
      </c>
      <c r="E39" s="2">
        <v>613.385876190476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Y57"/>
  <sheetViews>
    <sheetView tabSelected="1" zoomScale="115" zoomScaleNormal="115" workbookViewId="0">
      <selection activeCell="D2" sqref="D2"/>
    </sheetView>
  </sheetViews>
  <sheetFormatPr defaultRowHeight="15"/>
  <cols>
    <col min="1" max="1" width="5.5703125" customWidth="1"/>
    <col min="2" max="2" width="8.85546875" style="9" customWidth="1"/>
    <col min="3" max="3" width="7.42578125" style="9" customWidth="1"/>
    <col min="4" max="4" width="35.7109375" customWidth="1"/>
    <col min="5" max="5" width="6.5703125" style="9" customWidth="1"/>
    <col min="6" max="6" width="1.42578125" customWidth="1"/>
    <col min="7" max="9" width="10.28515625" style="9" customWidth="1"/>
    <col min="10" max="10" width="10.28515625" style="19" customWidth="1"/>
    <col min="11" max="11" width="1.42578125" style="9" customWidth="1"/>
    <col min="12" max="14" width="11" style="9" customWidth="1"/>
    <col min="15" max="15" width="9.28515625" style="9" customWidth="1"/>
    <col min="16" max="16" width="1" style="9" customWidth="1"/>
    <col min="17" max="19" width="9.5703125" style="9" customWidth="1"/>
    <col min="20" max="20" width="8.5703125" style="9" customWidth="1"/>
    <col min="21" max="21" width="0.85546875" customWidth="1"/>
    <col min="22" max="24" width="8.28515625" customWidth="1"/>
  </cols>
  <sheetData>
    <row r="1" spans="1:25" ht="181.5">
      <c r="A1" s="1" t="s">
        <v>302</v>
      </c>
      <c r="B1" s="6" t="s">
        <v>305</v>
      </c>
      <c r="C1" s="7" t="s">
        <v>303</v>
      </c>
      <c r="D1" s="5" t="s">
        <v>304</v>
      </c>
      <c r="E1" s="7" t="s">
        <v>290</v>
      </c>
      <c r="F1" s="8"/>
      <c r="G1" s="6" t="s">
        <v>311</v>
      </c>
      <c r="H1" s="6" t="s">
        <v>306</v>
      </c>
      <c r="I1" s="6" t="s">
        <v>307</v>
      </c>
      <c r="J1" s="17" t="s">
        <v>332</v>
      </c>
      <c r="K1" s="8"/>
      <c r="L1" s="6" t="s">
        <v>308</v>
      </c>
      <c r="M1" s="6" t="s">
        <v>309</v>
      </c>
      <c r="N1" s="6" t="s">
        <v>310</v>
      </c>
      <c r="O1" s="11" t="s">
        <v>320</v>
      </c>
      <c r="P1" s="8"/>
      <c r="Q1" s="6" t="s">
        <v>317</v>
      </c>
      <c r="R1" s="6" t="s">
        <v>312</v>
      </c>
      <c r="S1" s="6" t="s">
        <v>313</v>
      </c>
      <c r="T1" s="11" t="s">
        <v>321</v>
      </c>
      <c r="U1" s="8"/>
      <c r="V1" s="6" t="s">
        <v>314</v>
      </c>
      <c r="W1" s="6" t="s">
        <v>315</v>
      </c>
      <c r="X1" s="6" t="s">
        <v>316</v>
      </c>
      <c r="Y1" s="11" t="s">
        <v>322</v>
      </c>
    </row>
    <row r="2" spans="1:25">
      <c r="A2" s="4">
        <v>0</v>
      </c>
      <c r="B2" s="10">
        <v>37305.448299999996</v>
      </c>
      <c r="C2" s="9" t="s">
        <v>20</v>
      </c>
      <c r="D2" s="20" t="s">
        <v>22</v>
      </c>
      <c r="E2" s="9">
        <v>3</v>
      </c>
      <c r="F2" s="8"/>
      <c r="G2" s="10">
        <v>17</v>
      </c>
      <c r="H2" s="10">
        <v>17</v>
      </c>
      <c r="I2" s="10">
        <v>17</v>
      </c>
      <c r="J2" s="18">
        <f>AVERAGE(G2:I2)</f>
        <v>17</v>
      </c>
      <c r="K2" s="8"/>
      <c r="L2" s="10">
        <v>50</v>
      </c>
      <c r="M2" s="10">
        <v>50</v>
      </c>
      <c r="N2" s="10">
        <v>50</v>
      </c>
      <c r="O2" s="12">
        <v>50</v>
      </c>
      <c r="P2" s="8"/>
      <c r="Q2" s="2">
        <v>37.64</v>
      </c>
      <c r="R2" s="2">
        <v>45.4</v>
      </c>
      <c r="S2" s="2">
        <v>48.56</v>
      </c>
      <c r="T2" s="12">
        <v>43.866666666666667</v>
      </c>
      <c r="U2" s="8"/>
      <c r="V2" s="2">
        <v>3729.4450000000002</v>
      </c>
      <c r="W2" s="2">
        <v>3747.22</v>
      </c>
      <c r="X2" s="2">
        <v>3903.944</v>
      </c>
      <c r="Y2" s="12">
        <v>3793.5363333333335</v>
      </c>
    </row>
    <row r="3" spans="1:25">
      <c r="A3" s="4">
        <v>100</v>
      </c>
      <c r="B3" s="10">
        <v>168494.11230000001</v>
      </c>
      <c r="C3" s="9" t="s">
        <v>92</v>
      </c>
      <c r="D3" s="20" t="s">
        <v>94</v>
      </c>
      <c r="E3" s="9">
        <v>3</v>
      </c>
      <c r="F3" s="8"/>
      <c r="G3" s="10">
        <v>18</v>
      </c>
      <c r="H3" s="10">
        <v>15</v>
      </c>
      <c r="I3" s="10">
        <v>19</v>
      </c>
      <c r="J3" s="18">
        <f t="shared" ref="J3:J56" si="0">AVERAGE(G3:I3)</f>
        <v>17.333333333333332</v>
      </c>
      <c r="K3" s="8"/>
      <c r="L3" s="10">
        <v>5.5269000000000004</v>
      </c>
      <c r="M3" s="10">
        <v>5.8986000000000001</v>
      </c>
      <c r="N3" s="10">
        <v>6.1134000000000004</v>
      </c>
      <c r="O3" s="12">
        <v>5.8462999999999994</v>
      </c>
      <c r="P3" s="8"/>
      <c r="Q3" s="2">
        <v>9.73</v>
      </c>
      <c r="R3" s="2">
        <v>7.07</v>
      </c>
      <c r="S3" s="2">
        <v>12.93</v>
      </c>
      <c r="T3" s="12">
        <v>9.91</v>
      </c>
      <c r="U3" s="8"/>
      <c r="V3" s="2">
        <v>226.76249999999999</v>
      </c>
      <c r="W3" s="2">
        <v>133.5377</v>
      </c>
      <c r="X3" s="2">
        <v>238.69649999999999</v>
      </c>
      <c r="Y3" s="12">
        <v>199.66556666666668</v>
      </c>
    </row>
    <row r="4" spans="1:25">
      <c r="A4" s="4">
        <v>237</v>
      </c>
      <c r="B4" s="10">
        <v>42079.017</v>
      </c>
      <c r="C4" s="9" t="s">
        <v>48</v>
      </c>
      <c r="D4" s="20" t="s">
        <v>50</v>
      </c>
      <c r="E4" s="9">
        <v>3</v>
      </c>
      <c r="F4" s="8"/>
      <c r="G4" s="10">
        <v>14</v>
      </c>
      <c r="H4" s="10">
        <v>16</v>
      </c>
      <c r="I4" s="10">
        <v>12</v>
      </c>
      <c r="J4" s="18">
        <f t="shared" si="0"/>
        <v>14</v>
      </c>
      <c r="K4" s="8"/>
      <c r="L4" s="10">
        <v>8.9318000000000008</v>
      </c>
      <c r="M4" s="10">
        <v>8.6654</v>
      </c>
      <c r="N4" s="10">
        <v>7.4923999999999999</v>
      </c>
      <c r="O4" s="12">
        <v>8.3632000000000009</v>
      </c>
      <c r="P4" s="8"/>
      <c r="Q4" s="2">
        <v>32.270000000000003</v>
      </c>
      <c r="R4" s="2">
        <v>47.73</v>
      </c>
      <c r="S4" s="2">
        <v>26.13</v>
      </c>
      <c r="T4" s="12">
        <v>35.376666666666665</v>
      </c>
      <c r="U4" s="8"/>
      <c r="V4" s="2">
        <v>1374.346</v>
      </c>
      <c r="W4" s="2">
        <v>1193.6949999999999</v>
      </c>
      <c r="X4" s="2">
        <v>1442.4110000000001</v>
      </c>
      <c r="Y4" s="12">
        <v>1336.8173333333334</v>
      </c>
    </row>
    <row r="5" spans="1:25">
      <c r="A5" s="4">
        <v>376</v>
      </c>
      <c r="B5" s="10">
        <v>70726.826300000001</v>
      </c>
      <c r="C5" s="9" t="s">
        <v>25</v>
      </c>
      <c r="D5" s="20" t="s">
        <v>27</v>
      </c>
      <c r="E5" s="9">
        <v>3</v>
      </c>
      <c r="F5" s="8"/>
      <c r="G5" s="10">
        <v>13</v>
      </c>
      <c r="H5" s="10">
        <v>16</v>
      </c>
      <c r="I5" s="10">
        <v>13</v>
      </c>
      <c r="J5" s="18">
        <f t="shared" si="0"/>
        <v>14</v>
      </c>
      <c r="K5" s="8"/>
      <c r="L5" s="10">
        <v>43.7239</v>
      </c>
      <c r="M5" s="10">
        <v>43.4435</v>
      </c>
      <c r="N5" s="10">
        <v>44.432899999999997</v>
      </c>
      <c r="O5" s="12">
        <v>43.86676666666667</v>
      </c>
      <c r="P5" s="8"/>
      <c r="Q5" s="2">
        <v>17.600000000000001</v>
      </c>
      <c r="R5" s="2">
        <v>20.72</v>
      </c>
      <c r="S5" s="2">
        <v>16.45</v>
      </c>
      <c r="T5" s="12">
        <v>18.256666666666664</v>
      </c>
      <c r="U5" s="8"/>
      <c r="V5" s="2">
        <v>1750.38</v>
      </c>
      <c r="W5" s="2">
        <v>1505.578</v>
      </c>
      <c r="X5" s="2">
        <v>1374.6489999999999</v>
      </c>
      <c r="Y5" s="12">
        <v>1543.5356666666667</v>
      </c>
    </row>
    <row r="6" spans="1:25">
      <c r="A6" s="4">
        <v>679</v>
      </c>
      <c r="B6" s="10">
        <v>59867.780599999998</v>
      </c>
      <c r="C6" s="9" t="s">
        <v>75</v>
      </c>
      <c r="D6" s="20" t="s">
        <v>77</v>
      </c>
      <c r="E6" s="9">
        <v>3</v>
      </c>
      <c r="F6" s="8"/>
      <c r="G6" s="10">
        <v>15</v>
      </c>
      <c r="H6" s="10">
        <v>14</v>
      </c>
      <c r="I6" s="10">
        <v>13</v>
      </c>
      <c r="J6" s="18">
        <f t="shared" si="0"/>
        <v>14</v>
      </c>
      <c r="K6" s="8"/>
      <c r="L6" s="10">
        <v>3.1791</v>
      </c>
      <c r="M6" s="10">
        <v>3.1949999999999998</v>
      </c>
      <c r="N6" s="10">
        <v>3.2961999999999998</v>
      </c>
      <c r="O6" s="12">
        <v>3.2234333333333338</v>
      </c>
      <c r="P6" s="8"/>
      <c r="Q6" s="2">
        <v>18.989999999999998</v>
      </c>
      <c r="R6" s="2">
        <v>11.75</v>
      </c>
      <c r="S6" s="2">
        <v>21.16</v>
      </c>
      <c r="T6" s="12">
        <v>17.3</v>
      </c>
      <c r="U6" s="8"/>
      <c r="V6" s="2">
        <v>258.99619999999999</v>
      </c>
      <c r="W6" s="2">
        <v>155.65559999999999</v>
      </c>
      <c r="X6" s="2">
        <v>214.2501</v>
      </c>
      <c r="Y6" s="12">
        <v>209.63396666666665</v>
      </c>
    </row>
    <row r="7" spans="1:25">
      <c r="A7" s="4">
        <v>1480</v>
      </c>
      <c r="B7" s="10">
        <v>138980.1084</v>
      </c>
      <c r="C7" s="9" t="s">
        <v>103</v>
      </c>
      <c r="D7" s="20" t="s">
        <v>105</v>
      </c>
      <c r="E7" s="9">
        <v>3</v>
      </c>
      <c r="F7" s="8"/>
      <c r="G7" s="10">
        <v>15</v>
      </c>
      <c r="H7" s="10">
        <v>20</v>
      </c>
      <c r="I7" s="10">
        <v>18</v>
      </c>
      <c r="J7" s="18">
        <f t="shared" si="0"/>
        <v>17.666666666666668</v>
      </c>
      <c r="K7" s="8"/>
      <c r="L7" s="10">
        <v>7.1026999999999996</v>
      </c>
      <c r="M7" s="10">
        <v>7.1710000000000003</v>
      </c>
      <c r="N7" s="10">
        <v>7.4991000000000003</v>
      </c>
      <c r="O7" s="12">
        <v>7.2576000000000001</v>
      </c>
      <c r="P7" s="8"/>
      <c r="Q7" s="2">
        <v>8.8800000000000008</v>
      </c>
      <c r="R7" s="2">
        <v>10.67</v>
      </c>
      <c r="S7" s="2">
        <v>7.85</v>
      </c>
      <c r="T7" s="12">
        <v>9.1333333333333329</v>
      </c>
      <c r="U7" s="8"/>
      <c r="V7" s="2">
        <v>211.40440000000001</v>
      </c>
      <c r="W7" s="2">
        <v>234.03630000000001</v>
      </c>
      <c r="X7" s="2">
        <v>227.6046</v>
      </c>
      <c r="Y7" s="12">
        <v>224.34843333333333</v>
      </c>
    </row>
    <row r="8" spans="1:25">
      <c r="A8" s="4">
        <v>3020</v>
      </c>
      <c r="B8" s="10">
        <v>21987.367600000001</v>
      </c>
      <c r="C8" s="9" t="s">
        <v>85</v>
      </c>
      <c r="D8" s="20" t="s">
        <v>87</v>
      </c>
      <c r="E8" s="9">
        <v>3</v>
      </c>
      <c r="F8" s="8"/>
      <c r="G8" s="10">
        <v>4</v>
      </c>
      <c r="H8" s="10">
        <v>6</v>
      </c>
      <c r="I8" s="10">
        <v>3</v>
      </c>
      <c r="J8" s="18">
        <f t="shared" si="0"/>
        <v>4.333333333333333</v>
      </c>
      <c r="K8" s="8"/>
      <c r="L8" s="10">
        <v>4.6632999999999996</v>
      </c>
      <c r="M8" s="10">
        <v>4.4278000000000004</v>
      </c>
      <c r="N8" s="10">
        <v>5.1603000000000003</v>
      </c>
      <c r="O8" s="12">
        <v>4.7504666666666671</v>
      </c>
      <c r="P8" s="8"/>
      <c r="Q8" s="2">
        <v>10.5</v>
      </c>
      <c r="R8" s="2">
        <v>18.72</v>
      </c>
      <c r="S8" s="2">
        <v>17.809999999999999</v>
      </c>
      <c r="T8" s="12">
        <v>15.676666666666668</v>
      </c>
      <c r="U8" s="8"/>
      <c r="V8" s="2">
        <v>241.68440000000001</v>
      </c>
      <c r="W8" s="2">
        <v>376.02089999999998</v>
      </c>
      <c r="X8" s="2">
        <v>347.79520000000002</v>
      </c>
      <c r="Y8" s="12">
        <v>321.83350000000002</v>
      </c>
    </row>
    <row r="9" spans="1:25">
      <c r="A9" s="4">
        <v>3063</v>
      </c>
      <c r="B9" s="10">
        <v>16093.466</v>
      </c>
      <c r="C9" s="9" t="s">
        <v>55</v>
      </c>
      <c r="D9" s="20" t="s">
        <v>57</v>
      </c>
      <c r="E9" s="9">
        <v>3</v>
      </c>
      <c r="F9" s="8"/>
      <c r="G9" s="10">
        <v>5</v>
      </c>
      <c r="H9" s="10">
        <v>3</v>
      </c>
      <c r="I9" s="10">
        <v>4</v>
      </c>
      <c r="J9" s="18">
        <f t="shared" si="0"/>
        <v>4</v>
      </c>
      <c r="K9" s="8"/>
      <c r="L9" s="10">
        <v>4.2401999999999997</v>
      </c>
      <c r="M9" s="10">
        <v>6.2709999999999999</v>
      </c>
      <c r="N9" s="10">
        <v>7.3323999999999998</v>
      </c>
      <c r="O9" s="12">
        <v>5.9478666666666662</v>
      </c>
      <c r="P9" s="8"/>
      <c r="Q9" s="2">
        <v>28.57</v>
      </c>
      <c r="R9" s="2">
        <v>23.81</v>
      </c>
      <c r="S9" s="2">
        <v>23.81</v>
      </c>
      <c r="T9" s="12">
        <v>25.396666666666665</v>
      </c>
      <c r="U9" s="8"/>
      <c r="V9" s="2">
        <v>580.08429999999998</v>
      </c>
      <c r="W9" s="2">
        <v>846.24770000000001</v>
      </c>
      <c r="X9" s="2">
        <v>954.40779999999995</v>
      </c>
      <c r="Y9" s="12">
        <v>793.57993333333332</v>
      </c>
    </row>
    <row r="10" spans="1:25">
      <c r="A10" s="4">
        <v>3743</v>
      </c>
      <c r="B10" s="10">
        <v>58331.177100000001</v>
      </c>
      <c r="C10" s="9" t="s">
        <v>127</v>
      </c>
      <c r="D10" s="20" t="s">
        <v>129</v>
      </c>
      <c r="E10" s="9">
        <v>3</v>
      </c>
      <c r="F10" s="8"/>
      <c r="G10" s="10">
        <v>7</v>
      </c>
      <c r="H10" s="10">
        <v>13</v>
      </c>
      <c r="I10" s="10">
        <v>7</v>
      </c>
      <c r="J10" s="18">
        <f t="shared" si="0"/>
        <v>9</v>
      </c>
      <c r="K10" s="8"/>
      <c r="L10" s="10">
        <v>2.3816000000000002</v>
      </c>
      <c r="M10" s="10">
        <v>2.4087999999999998</v>
      </c>
      <c r="N10" s="10">
        <v>2.4479000000000002</v>
      </c>
      <c r="O10" s="12">
        <v>2.4127666666666667</v>
      </c>
      <c r="P10" s="8"/>
      <c r="Q10" s="2">
        <v>14.88</v>
      </c>
      <c r="R10" s="2">
        <v>14.12</v>
      </c>
      <c r="S10" s="2">
        <v>8.2899999999999991</v>
      </c>
      <c r="T10" s="12">
        <v>12.43</v>
      </c>
      <c r="U10" s="8"/>
      <c r="V10" s="2">
        <v>173.97540000000001</v>
      </c>
      <c r="W10" s="2">
        <v>184.85069999999999</v>
      </c>
      <c r="X10" s="2">
        <v>131.6234</v>
      </c>
      <c r="Y10" s="12">
        <v>163.48316666666668</v>
      </c>
    </row>
    <row r="11" spans="1:25">
      <c r="A11" s="4">
        <v>5432</v>
      </c>
      <c r="B11" s="10">
        <v>43521.626700000001</v>
      </c>
      <c r="C11" s="9" t="s">
        <v>52</v>
      </c>
      <c r="D11" s="20" t="s">
        <v>54</v>
      </c>
      <c r="E11" s="9">
        <v>3</v>
      </c>
      <c r="F11" s="8"/>
      <c r="G11" s="10">
        <v>8</v>
      </c>
      <c r="H11" s="10">
        <v>5</v>
      </c>
      <c r="I11" s="10">
        <v>4</v>
      </c>
      <c r="J11" s="18">
        <f t="shared" si="0"/>
        <v>5.666666666666667</v>
      </c>
      <c r="K11" s="8"/>
      <c r="L11" s="10">
        <v>5.04</v>
      </c>
      <c r="M11" s="10">
        <v>4.8556999999999997</v>
      </c>
      <c r="N11" s="10">
        <v>4.8597999999999999</v>
      </c>
      <c r="O11" s="12">
        <v>4.9184999999999999</v>
      </c>
      <c r="P11" s="8"/>
      <c r="Q11" s="2">
        <v>15.92</v>
      </c>
      <c r="R11" s="2">
        <v>11.94</v>
      </c>
      <c r="S11" s="2">
        <v>9.81</v>
      </c>
      <c r="T11" s="12">
        <v>12.556666666666667</v>
      </c>
      <c r="U11" s="8"/>
      <c r="V11" s="2">
        <v>607.15250000000003</v>
      </c>
      <c r="W11" s="2">
        <v>787.77229999999997</v>
      </c>
      <c r="X11" s="2">
        <v>609.19010000000003</v>
      </c>
      <c r="Y11" s="12">
        <v>668.03830000000005</v>
      </c>
    </row>
    <row r="12" spans="1:25">
      <c r="A12" s="4">
        <v>6880</v>
      </c>
      <c r="B12" s="10">
        <v>22659.9565</v>
      </c>
      <c r="C12" s="9" t="s">
        <v>61</v>
      </c>
      <c r="D12" s="20" t="s">
        <v>63</v>
      </c>
      <c r="E12" s="9">
        <v>3</v>
      </c>
      <c r="F12" s="8"/>
      <c r="G12" s="10">
        <v>11</v>
      </c>
      <c r="H12" s="10">
        <v>10</v>
      </c>
      <c r="I12" s="10">
        <v>7</v>
      </c>
      <c r="J12" s="18">
        <f t="shared" si="0"/>
        <v>9.3333333333333339</v>
      </c>
      <c r="K12" s="8"/>
      <c r="L12" s="10">
        <v>4.0876000000000001</v>
      </c>
      <c r="M12" s="10">
        <v>3.1322999999999999</v>
      </c>
      <c r="N12" s="10">
        <v>4.4892000000000003</v>
      </c>
      <c r="O12" s="12">
        <v>3.9030333333333331</v>
      </c>
      <c r="P12" s="8"/>
      <c r="Q12" s="2">
        <v>39.299999999999997</v>
      </c>
      <c r="R12" s="2">
        <v>35.32</v>
      </c>
      <c r="S12" s="2">
        <v>27.86</v>
      </c>
      <c r="T12" s="12">
        <v>34.160000000000004</v>
      </c>
      <c r="U12" s="8"/>
      <c r="V12" s="2">
        <v>458.25810000000001</v>
      </c>
      <c r="W12" s="2">
        <v>238.56880000000001</v>
      </c>
      <c r="X12" s="2">
        <v>292.49619999999999</v>
      </c>
      <c r="Y12" s="12">
        <v>329.77436666666671</v>
      </c>
    </row>
    <row r="13" spans="1:25">
      <c r="A13" s="4">
        <v>7585</v>
      </c>
      <c r="B13" s="10">
        <v>53789.842700000001</v>
      </c>
      <c r="C13" s="9" t="s">
        <v>121</v>
      </c>
      <c r="D13" s="20" t="s">
        <v>123</v>
      </c>
      <c r="E13" s="9">
        <v>3</v>
      </c>
      <c r="F13" s="8"/>
      <c r="G13" s="10">
        <v>16</v>
      </c>
      <c r="H13" s="10">
        <v>18</v>
      </c>
      <c r="I13" s="10">
        <v>9</v>
      </c>
      <c r="J13" s="18">
        <f t="shared" si="0"/>
        <v>14.333333333333334</v>
      </c>
      <c r="K13" s="8"/>
      <c r="L13" s="10">
        <v>3.8279999999999998</v>
      </c>
      <c r="M13" s="10">
        <v>1.9729000000000001</v>
      </c>
      <c r="N13" s="10">
        <v>2.3542000000000001</v>
      </c>
      <c r="O13" s="12">
        <v>2.7183666666666668</v>
      </c>
      <c r="P13" s="8"/>
      <c r="Q13" s="2">
        <v>21.03</v>
      </c>
      <c r="R13" s="2">
        <v>20.170000000000002</v>
      </c>
      <c r="S13" s="2">
        <v>7.51</v>
      </c>
      <c r="T13" s="12">
        <v>16.236666666666668</v>
      </c>
      <c r="U13" s="8"/>
      <c r="V13" s="2">
        <v>181.67599999999999</v>
      </c>
      <c r="W13" s="2">
        <v>139.37819999999999</v>
      </c>
      <c r="X13" s="2">
        <v>122.7244</v>
      </c>
      <c r="Y13" s="12">
        <v>147.92619999999999</v>
      </c>
    </row>
    <row r="14" spans="1:25">
      <c r="A14" s="4">
        <v>240</v>
      </c>
      <c r="B14" s="10">
        <v>42276.1803</v>
      </c>
      <c r="C14" s="9" t="s">
        <v>32</v>
      </c>
      <c r="D14" s="20" t="s">
        <v>34</v>
      </c>
      <c r="E14" s="9">
        <v>2</v>
      </c>
      <c r="F14" s="8"/>
      <c r="G14" s="10">
        <v>13</v>
      </c>
      <c r="H14" s="10"/>
      <c r="I14" s="10">
        <v>12</v>
      </c>
      <c r="J14" s="18">
        <f t="shared" si="0"/>
        <v>12.5</v>
      </c>
      <c r="K14" s="8"/>
      <c r="L14" s="10">
        <v>19.157299999999999</v>
      </c>
      <c r="M14" s="10"/>
      <c r="N14" s="10">
        <v>17.927499999999998</v>
      </c>
      <c r="O14" s="12">
        <v>18.542400000000001</v>
      </c>
      <c r="P14" s="8"/>
      <c r="Q14" s="2">
        <v>31.65</v>
      </c>
      <c r="R14" s="2"/>
      <c r="S14" s="2">
        <v>27.39</v>
      </c>
      <c r="T14" s="12">
        <v>29.52</v>
      </c>
      <c r="U14" s="8"/>
      <c r="V14" s="2">
        <v>1709.489</v>
      </c>
      <c r="W14" s="2"/>
      <c r="X14" s="2">
        <v>1571.9449999999999</v>
      </c>
      <c r="Y14" s="12">
        <v>1640.7170000000001</v>
      </c>
    </row>
    <row r="15" spans="1:25">
      <c r="A15" s="4">
        <v>453</v>
      </c>
      <c r="B15" s="10">
        <v>38963.452799999999</v>
      </c>
      <c r="C15" s="9" t="s">
        <v>58</v>
      </c>
      <c r="D15" s="20" t="s">
        <v>60</v>
      </c>
      <c r="E15" s="9">
        <v>2</v>
      </c>
      <c r="F15" s="8"/>
      <c r="G15" s="10">
        <v>8</v>
      </c>
      <c r="H15" s="10"/>
      <c r="I15" s="10">
        <v>9</v>
      </c>
      <c r="J15" s="18">
        <f t="shared" si="0"/>
        <v>8.5</v>
      </c>
      <c r="K15" s="8"/>
      <c r="L15" s="10">
        <v>5.1247999999999996</v>
      </c>
      <c r="M15" s="10"/>
      <c r="N15" s="10">
        <v>4.8194999999999997</v>
      </c>
      <c r="O15" s="12">
        <v>4.9721499999999992</v>
      </c>
      <c r="P15" s="8"/>
      <c r="Q15" s="2">
        <v>21.53</v>
      </c>
      <c r="R15" s="2"/>
      <c r="S15" s="2">
        <v>29.2</v>
      </c>
      <c r="T15" s="12">
        <v>25.365000000000002</v>
      </c>
      <c r="U15" s="8"/>
      <c r="V15" s="2">
        <v>488.96010000000001</v>
      </c>
      <c r="W15" s="2"/>
      <c r="X15" s="2">
        <v>353.76499999999999</v>
      </c>
      <c r="Y15" s="12">
        <v>421.36255</v>
      </c>
    </row>
    <row r="16" spans="1:25">
      <c r="A16" s="4">
        <v>3309</v>
      </c>
      <c r="B16" s="10">
        <v>35699.155899999998</v>
      </c>
      <c r="C16" s="9" t="s">
        <v>130</v>
      </c>
      <c r="D16" s="20" t="s">
        <v>132</v>
      </c>
      <c r="E16" s="9">
        <v>2</v>
      </c>
      <c r="F16" s="8"/>
      <c r="G16" s="10">
        <v>5</v>
      </c>
      <c r="H16" s="10">
        <v>4</v>
      </c>
      <c r="I16" s="10"/>
      <c r="J16" s="18">
        <f t="shared" si="0"/>
        <v>4.5</v>
      </c>
      <c r="K16" s="8"/>
      <c r="L16" s="10">
        <v>2.8458000000000001</v>
      </c>
      <c r="M16" s="10">
        <v>2.9489000000000001</v>
      </c>
      <c r="N16" s="10"/>
      <c r="O16" s="12">
        <v>2.8973500000000003</v>
      </c>
      <c r="P16" s="8"/>
      <c r="Q16" s="2">
        <v>13.04</v>
      </c>
      <c r="R16" s="2">
        <v>9.94</v>
      </c>
      <c r="S16" s="2"/>
      <c r="T16" s="12">
        <v>11.489999999999998</v>
      </c>
      <c r="U16" s="8"/>
      <c r="V16" s="2">
        <v>160.97</v>
      </c>
      <c r="W16" s="2">
        <v>270.2903</v>
      </c>
      <c r="X16" s="2"/>
      <c r="Y16" s="12">
        <v>215.63015000000001</v>
      </c>
    </row>
    <row r="17" spans="1:25">
      <c r="A17" s="4">
        <v>3643</v>
      </c>
      <c r="B17" s="10">
        <v>43273.161899999999</v>
      </c>
      <c r="C17" s="9" t="s">
        <v>82</v>
      </c>
      <c r="D17" s="20" t="s">
        <v>84</v>
      </c>
      <c r="E17" s="9">
        <v>2</v>
      </c>
      <c r="F17" s="8"/>
      <c r="G17" s="10">
        <v>8</v>
      </c>
      <c r="H17" s="10"/>
      <c r="I17" s="10">
        <v>7</v>
      </c>
      <c r="J17" s="18">
        <f t="shared" si="0"/>
        <v>7.5</v>
      </c>
      <c r="K17" s="8"/>
      <c r="L17" s="10">
        <v>3.1539999999999999</v>
      </c>
      <c r="M17" s="10"/>
      <c r="N17" s="10">
        <v>3.3447</v>
      </c>
      <c r="O17" s="12">
        <v>3.2493499999999997</v>
      </c>
      <c r="P17" s="8"/>
      <c r="Q17" s="2">
        <v>16.54</v>
      </c>
      <c r="R17" s="2"/>
      <c r="S17" s="2">
        <v>14.17</v>
      </c>
      <c r="T17" s="12">
        <v>15.355</v>
      </c>
      <c r="U17" s="8"/>
      <c r="V17" s="2">
        <v>254.84110000000001</v>
      </c>
      <c r="W17" s="2"/>
      <c r="X17" s="2">
        <v>346.96949999999998</v>
      </c>
      <c r="Y17" s="12">
        <v>300.90530000000001</v>
      </c>
    </row>
    <row r="18" spans="1:25">
      <c r="A18" s="4">
        <v>4397</v>
      </c>
      <c r="B18" s="10">
        <v>29843.6901</v>
      </c>
      <c r="C18" s="9" t="s">
        <v>203</v>
      </c>
      <c r="D18" s="20" t="s">
        <v>205</v>
      </c>
      <c r="E18" s="9">
        <v>2</v>
      </c>
      <c r="F18" s="8"/>
      <c r="G18" s="10">
        <v>6</v>
      </c>
      <c r="H18" s="10">
        <v>4</v>
      </c>
      <c r="I18" s="10"/>
      <c r="J18" s="18">
        <f t="shared" si="0"/>
        <v>5</v>
      </c>
      <c r="K18" s="8"/>
      <c r="L18" s="10">
        <v>0.55479999999999996</v>
      </c>
      <c r="M18" s="10">
        <v>0.3049</v>
      </c>
      <c r="N18" s="10"/>
      <c r="O18" s="12">
        <v>0.42984999999999995</v>
      </c>
      <c r="P18" s="8"/>
      <c r="Q18" s="2">
        <v>10.119999999999999</v>
      </c>
      <c r="R18" s="2">
        <v>4.28</v>
      </c>
      <c r="S18" s="2"/>
      <c r="T18" s="12">
        <v>7.1999999999999993</v>
      </c>
      <c r="U18" s="8"/>
      <c r="V18" s="2">
        <v>83.476600000000005</v>
      </c>
      <c r="W18" s="2">
        <v>94.218500000000006</v>
      </c>
      <c r="X18" s="2"/>
      <c r="Y18" s="12">
        <v>88.847550000000012</v>
      </c>
    </row>
    <row r="19" spans="1:25">
      <c r="A19" s="4">
        <v>99</v>
      </c>
      <c r="B19" s="10">
        <v>165142.20970000001</v>
      </c>
      <c r="C19" s="9" t="s">
        <v>246</v>
      </c>
      <c r="D19" s="20" t="s">
        <v>248</v>
      </c>
      <c r="E19" s="9">
        <v>1</v>
      </c>
      <c r="F19" s="8"/>
      <c r="G19" s="10">
        <v>15</v>
      </c>
      <c r="H19" s="10"/>
      <c r="I19" s="10"/>
      <c r="J19" s="18">
        <f t="shared" si="0"/>
        <v>15</v>
      </c>
      <c r="K19" s="8"/>
      <c r="L19" s="10">
        <v>2.702</v>
      </c>
      <c r="M19" s="10"/>
      <c r="N19" s="10"/>
      <c r="O19" s="12">
        <v>2.702</v>
      </c>
      <c r="P19" s="8"/>
      <c r="Q19" s="2">
        <v>5.82</v>
      </c>
      <c r="R19" s="2"/>
      <c r="S19" s="2"/>
      <c r="T19" s="12">
        <v>5.82</v>
      </c>
      <c r="U19" s="8"/>
      <c r="V19" s="2">
        <v>73.469899999999996</v>
      </c>
      <c r="W19" s="2"/>
      <c r="X19" s="2"/>
      <c r="Y19" s="12">
        <v>73.469899999999996</v>
      </c>
    </row>
    <row r="20" spans="1:25">
      <c r="A20" s="4">
        <v>238</v>
      </c>
      <c r="B20" s="10">
        <v>42361.249300000003</v>
      </c>
      <c r="C20" s="9" t="s">
        <v>36</v>
      </c>
      <c r="D20" s="20" t="s">
        <v>38</v>
      </c>
      <c r="E20" s="9">
        <v>1</v>
      </c>
      <c r="F20" s="8"/>
      <c r="G20" s="10"/>
      <c r="H20" s="10">
        <v>12</v>
      </c>
      <c r="I20" s="10"/>
      <c r="J20" s="18">
        <f t="shared" si="0"/>
        <v>12</v>
      </c>
      <c r="K20" s="8"/>
      <c r="L20" s="10"/>
      <c r="M20" s="10">
        <v>18.6647</v>
      </c>
      <c r="N20" s="10"/>
      <c r="O20" s="12">
        <v>18.6647</v>
      </c>
      <c r="P20" s="8"/>
      <c r="Q20" s="2"/>
      <c r="R20" s="2">
        <v>28.91</v>
      </c>
      <c r="S20" s="2"/>
      <c r="T20" s="12">
        <v>28.91</v>
      </c>
      <c r="U20" s="8"/>
      <c r="V20" s="2"/>
      <c r="W20" s="2">
        <v>1526.2660000000001</v>
      </c>
      <c r="X20" s="2"/>
      <c r="Y20" s="12">
        <v>1526.2660000000001</v>
      </c>
    </row>
    <row r="21" spans="1:25">
      <c r="A21" s="4">
        <v>243</v>
      </c>
      <c r="B21" s="10">
        <v>105371.432</v>
      </c>
      <c r="C21" s="9" t="s">
        <v>200</v>
      </c>
      <c r="D21" s="20" t="s">
        <v>202</v>
      </c>
      <c r="E21" s="9">
        <v>1</v>
      </c>
      <c r="F21" s="8"/>
      <c r="G21" s="10">
        <v>15</v>
      </c>
      <c r="H21" s="10"/>
      <c r="I21" s="10"/>
      <c r="J21" s="18">
        <f t="shared" si="0"/>
        <v>15</v>
      </c>
      <c r="K21" s="8"/>
      <c r="L21" s="10">
        <v>3.0512999999999999</v>
      </c>
      <c r="M21" s="10"/>
      <c r="N21" s="10"/>
      <c r="O21" s="12">
        <v>3.0512999999999999</v>
      </c>
      <c r="P21" s="8"/>
      <c r="Q21" s="2">
        <v>7.14</v>
      </c>
      <c r="R21" s="2"/>
      <c r="S21" s="2"/>
      <c r="T21" s="12">
        <v>7.14</v>
      </c>
      <c r="U21" s="8"/>
      <c r="V21" s="2">
        <v>85.466399999999993</v>
      </c>
      <c r="W21" s="2"/>
      <c r="X21" s="2"/>
      <c r="Y21" s="12">
        <v>85.466399999999993</v>
      </c>
    </row>
    <row r="22" spans="1:25">
      <c r="A22" s="4">
        <v>456</v>
      </c>
      <c r="B22" s="10">
        <v>35801.603999999999</v>
      </c>
      <c r="C22" s="9" t="s">
        <v>284</v>
      </c>
      <c r="D22" s="20" t="s">
        <v>286</v>
      </c>
      <c r="E22" s="9">
        <v>1</v>
      </c>
      <c r="F22" s="8"/>
      <c r="G22" s="10"/>
      <c r="H22" s="10"/>
      <c r="I22" s="10">
        <v>6</v>
      </c>
      <c r="J22" s="18">
        <f t="shared" si="0"/>
        <v>6</v>
      </c>
      <c r="K22" s="8"/>
      <c r="L22" s="10"/>
      <c r="M22" s="10"/>
      <c r="N22" s="10">
        <v>1.4004000000000001</v>
      </c>
      <c r="O22" s="12">
        <v>1.4004000000000001</v>
      </c>
      <c r="P22" s="8"/>
      <c r="Q22" s="2"/>
      <c r="R22" s="2"/>
      <c r="S22" s="2">
        <v>8.7799999999999994</v>
      </c>
      <c r="T22" s="12">
        <v>8.7799999999999994</v>
      </c>
      <c r="U22" s="8"/>
      <c r="V22" s="2"/>
      <c r="W22" s="2"/>
      <c r="X22" s="2">
        <v>172.00370000000001</v>
      </c>
      <c r="Y22" s="12">
        <v>172.00370000000001</v>
      </c>
    </row>
    <row r="23" spans="1:25">
      <c r="A23" s="4">
        <v>1151</v>
      </c>
      <c r="B23" s="10">
        <v>35870.165699999998</v>
      </c>
      <c r="C23" s="9" t="s">
        <v>181</v>
      </c>
      <c r="D23" s="20" t="s">
        <v>183</v>
      </c>
      <c r="E23" s="9">
        <v>1</v>
      </c>
      <c r="F23" s="8"/>
      <c r="G23" s="10">
        <v>6</v>
      </c>
      <c r="H23" s="10"/>
      <c r="I23" s="10"/>
      <c r="J23" s="18">
        <f t="shared" si="0"/>
        <v>6</v>
      </c>
      <c r="K23" s="8"/>
      <c r="L23" s="10">
        <v>0.99119999999999997</v>
      </c>
      <c r="M23" s="10"/>
      <c r="N23" s="10"/>
      <c r="O23" s="12">
        <v>0.99119999999999997</v>
      </c>
      <c r="P23" s="8"/>
      <c r="Q23" s="2">
        <v>10.93</v>
      </c>
      <c r="R23" s="2"/>
      <c r="S23" s="2"/>
      <c r="T23" s="12">
        <v>10.93</v>
      </c>
      <c r="U23" s="8"/>
      <c r="V23" s="2">
        <v>101.4122</v>
      </c>
      <c r="W23" s="2"/>
      <c r="X23" s="2"/>
      <c r="Y23" s="12">
        <v>101.4122</v>
      </c>
    </row>
    <row r="24" spans="1:25">
      <c r="A24" s="4">
        <v>3038</v>
      </c>
      <c r="B24" s="10">
        <v>11367.3627</v>
      </c>
      <c r="C24" s="9" t="s">
        <v>251</v>
      </c>
      <c r="D24" s="20" t="s">
        <v>253</v>
      </c>
      <c r="E24" s="9">
        <v>1</v>
      </c>
      <c r="F24" s="8"/>
      <c r="G24" s="10"/>
      <c r="H24" s="10">
        <v>4</v>
      </c>
      <c r="I24" s="10"/>
      <c r="J24" s="18">
        <f t="shared" si="0"/>
        <v>4</v>
      </c>
      <c r="K24" s="8"/>
      <c r="L24" s="10"/>
      <c r="M24" s="10">
        <v>2.8990999999999998</v>
      </c>
      <c r="N24" s="10"/>
      <c r="O24" s="12">
        <v>2.8990999999999998</v>
      </c>
      <c r="P24" s="8"/>
      <c r="Q24" s="2"/>
      <c r="R24" s="2">
        <v>36.89</v>
      </c>
      <c r="S24" s="2"/>
      <c r="T24" s="12">
        <v>36.89</v>
      </c>
      <c r="U24" s="8"/>
      <c r="V24" s="2"/>
      <c r="W24" s="2">
        <v>497.66719999999998</v>
      </c>
      <c r="X24" s="2"/>
      <c r="Y24" s="12">
        <v>497.66719999999998</v>
      </c>
    </row>
    <row r="25" spans="1:25">
      <c r="A25" s="4">
        <v>3062</v>
      </c>
      <c r="B25" s="10">
        <v>15499.6369</v>
      </c>
      <c r="C25" s="9" t="s">
        <v>279</v>
      </c>
      <c r="D25" s="20" t="s">
        <v>281</v>
      </c>
      <c r="E25" s="9">
        <v>1</v>
      </c>
      <c r="F25" s="8"/>
      <c r="G25" s="10"/>
      <c r="H25" s="10"/>
      <c r="I25" s="10">
        <v>4</v>
      </c>
      <c r="J25" s="18">
        <f t="shared" si="0"/>
        <v>4</v>
      </c>
      <c r="K25" s="8"/>
      <c r="L25" s="10"/>
      <c r="M25" s="10"/>
      <c r="N25" s="10">
        <v>3.9573</v>
      </c>
      <c r="O25" s="12">
        <v>3.9573</v>
      </c>
      <c r="P25" s="8"/>
      <c r="Q25" s="2"/>
      <c r="R25" s="2"/>
      <c r="S25" s="2">
        <v>11.27</v>
      </c>
      <c r="T25" s="12">
        <v>11.27</v>
      </c>
      <c r="U25" s="8"/>
      <c r="V25" s="2"/>
      <c r="W25" s="2"/>
      <c r="X25" s="2">
        <v>634.7758</v>
      </c>
      <c r="Y25" s="12">
        <v>634.7758</v>
      </c>
    </row>
    <row r="26" spans="1:25">
      <c r="A26" s="4">
        <v>3314</v>
      </c>
      <c r="B26" s="10">
        <v>36516.017599999999</v>
      </c>
      <c r="C26" s="9" t="s">
        <v>144</v>
      </c>
      <c r="D26" s="20" t="s">
        <v>146</v>
      </c>
      <c r="E26" s="9">
        <v>1</v>
      </c>
      <c r="F26" s="8"/>
      <c r="G26" s="10">
        <v>5</v>
      </c>
      <c r="H26" s="10"/>
      <c r="I26" s="10"/>
      <c r="J26" s="18">
        <f t="shared" si="0"/>
        <v>5</v>
      </c>
      <c r="K26" s="8"/>
      <c r="L26" s="10">
        <v>1.4032</v>
      </c>
      <c r="M26" s="10"/>
      <c r="N26" s="10"/>
      <c r="O26" s="12">
        <v>1.4032</v>
      </c>
      <c r="P26" s="8"/>
      <c r="Q26" s="2">
        <v>10.74</v>
      </c>
      <c r="R26" s="2"/>
      <c r="S26" s="2"/>
      <c r="T26" s="12">
        <v>10.74</v>
      </c>
      <c r="U26" s="8"/>
      <c r="V26" s="2">
        <v>136.26390000000001</v>
      </c>
      <c r="W26" s="2"/>
      <c r="X26" s="2"/>
      <c r="Y26" s="12">
        <v>136.26390000000001</v>
      </c>
    </row>
    <row r="27" spans="1:25">
      <c r="A27" s="4">
        <v>3958</v>
      </c>
      <c r="B27" s="10">
        <v>38678.247199999998</v>
      </c>
      <c r="C27" s="9" t="s">
        <v>177</v>
      </c>
      <c r="D27" s="20" t="s">
        <v>179</v>
      </c>
      <c r="E27" s="9">
        <v>1</v>
      </c>
      <c r="F27" s="8"/>
      <c r="G27" s="10">
        <v>3</v>
      </c>
      <c r="H27" s="10"/>
      <c r="I27" s="10"/>
      <c r="J27" s="18">
        <f t="shared" si="0"/>
        <v>3</v>
      </c>
      <c r="K27" s="8"/>
      <c r="L27" s="10">
        <v>4.2683</v>
      </c>
      <c r="M27" s="10"/>
      <c r="N27" s="10"/>
      <c r="O27" s="12">
        <v>4.2683</v>
      </c>
      <c r="P27" s="8"/>
      <c r="Q27" s="2">
        <v>3.25</v>
      </c>
      <c r="R27" s="2"/>
      <c r="S27" s="2"/>
      <c r="T27" s="12">
        <v>3.25</v>
      </c>
      <c r="U27" s="8"/>
      <c r="V27" s="2">
        <v>103.34050000000001</v>
      </c>
      <c r="W27" s="2"/>
      <c r="X27" s="2"/>
      <c r="Y27" s="12">
        <v>103.34050000000001</v>
      </c>
    </row>
    <row r="28" spans="1:25">
      <c r="A28" s="4">
        <v>4030</v>
      </c>
      <c r="B28" s="10">
        <v>70296.244000000006</v>
      </c>
      <c r="C28" s="9" t="s">
        <v>167</v>
      </c>
      <c r="D28" s="20" t="s">
        <v>169</v>
      </c>
      <c r="E28" s="9">
        <v>1</v>
      </c>
      <c r="F28" s="8"/>
      <c r="G28" s="10">
        <v>8</v>
      </c>
      <c r="H28" s="10"/>
      <c r="I28" s="10"/>
      <c r="J28" s="18">
        <f t="shared" si="0"/>
        <v>8</v>
      </c>
      <c r="K28" s="8"/>
      <c r="L28" s="10">
        <v>8.5495999999999999</v>
      </c>
      <c r="M28" s="10"/>
      <c r="N28" s="10"/>
      <c r="O28" s="12">
        <v>8.5495999999999999</v>
      </c>
      <c r="P28" s="8"/>
      <c r="Q28" s="2">
        <v>4.0199999999999996</v>
      </c>
      <c r="R28" s="2"/>
      <c r="S28" s="2"/>
      <c r="T28" s="12">
        <v>4.0199999999999996</v>
      </c>
      <c r="U28" s="8"/>
      <c r="V28" s="2">
        <v>112.2924</v>
      </c>
      <c r="W28" s="2"/>
      <c r="X28" s="2"/>
      <c r="Y28" s="12">
        <v>112.2924</v>
      </c>
    </row>
    <row r="29" spans="1:25">
      <c r="A29" s="4">
        <v>4361</v>
      </c>
      <c r="B29" s="10">
        <v>166695.11540000001</v>
      </c>
      <c r="C29" s="9" t="s">
        <v>193</v>
      </c>
      <c r="D29" s="20" t="s">
        <v>195</v>
      </c>
      <c r="E29" s="9">
        <v>1</v>
      </c>
      <c r="F29" s="8"/>
      <c r="G29" s="10">
        <v>13</v>
      </c>
      <c r="H29" s="10"/>
      <c r="I29" s="10"/>
      <c r="J29" s="18">
        <f t="shared" si="0"/>
        <v>13</v>
      </c>
      <c r="K29" s="8"/>
      <c r="L29" s="10">
        <v>1.0012000000000001</v>
      </c>
      <c r="M29" s="10"/>
      <c r="N29" s="10"/>
      <c r="O29" s="12">
        <v>1.0012000000000001</v>
      </c>
      <c r="P29" s="8"/>
      <c r="Q29" s="2">
        <v>6.59</v>
      </c>
      <c r="R29" s="2"/>
      <c r="S29" s="2"/>
      <c r="T29" s="12">
        <v>6.59</v>
      </c>
      <c r="U29" s="8"/>
      <c r="V29" s="2">
        <v>87.924999999999997</v>
      </c>
      <c r="W29" s="2"/>
      <c r="X29" s="2"/>
      <c r="Y29" s="12">
        <v>87.924999999999997</v>
      </c>
    </row>
    <row r="30" spans="1:25">
      <c r="A30" s="4">
        <v>4909</v>
      </c>
      <c r="B30" s="10">
        <v>37972.698299999996</v>
      </c>
      <c r="C30" s="9" t="s">
        <v>235</v>
      </c>
      <c r="D30" s="20" t="s">
        <v>237</v>
      </c>
      <c r="E30" s="9">
        <v>1</v>
      </c>
      <c r="F30" s="8"/>
      <c r="G30" s="10">
        <v>7</v>
      </c>
      <c r="H30" s="10"/>
      <c r="I30" s="10"/>
      <c r="J30" s="18">
        <f t="shared" si="0"/>
        <v>7</v>
      </c>
      <c r="K30" s="8"/>
      <c r="L30" s="10">
        <v>1.6047</v>
      </c>
      <c r="M30" s="10"/>
      <c r="N30" s="10"/>
      <c r="O30" s="12">
        <v>1.6047</v>
      </c>
      <c r="P30" s="8"/>
      <c r="Q30" s="2">
        <v>4.08</v>
      </c>
      <c r="R30" s="2"/>
      <c r="S30" s="2"/>
      <c r="T30" s="12">
        <v>4.08</v>
      </c>
      <c r="U30" s="8"/>
      <c r="V30" s="2">
        <v>74.643600000000006</v>
      </c>
      <c r="W30" s="2"/>
      <c r="X30" s="2"/>
      <c r="Y30" s="12">
        <v>74.643600000000006</v>
      </c>
    </row>
    <row r="31" spans="1:25">
      <c r="A31" s="4">
        <v>5576</v>
      </c>
      <c r="B31" s="10">
        <v>43908.6178</v>
      </c>
      <c r="C31" s="9" t="s">
        <v>259</v>
      </c>
      <c r="D31" s="20" t="s">
        <v>261</v>
      </c>
      <c r="E31" s="9">
        <v>1</v>
      </c>
      <c r="F31" s="8"/>
      <c r="G31" s="10"/>
      <c r="H31" s="10">
        <v>6</v>
      </c>
      <c r="I31" s="10"/>
      <c r="J31" s="18">
        <f t="shared" si="0"/>
        <v>6</v>
      </c>
      <c r="K31" s="8"/>
      <c r="L31" s="10"/>
      <c r="M31" s="10">
        <v>3.2814999999999999</v>
      </c>
      <c r="N31" s="10"/>
      <c r="O31" s="12">
        <v>3.2814999999999999</v>
      </c>
      <c r="P31" s="8"/>
      <c r="Q31" s="2"/>
      <c r="R31" s="2">
        <v>8.42</v>
      </c>
      <c r="S31" s="2"/>
      <c r="T31" s="12">
        <v>8.42</v>
      </c>
      <c r="U31" s="8"/>
      <c r="V31" s="2"/>
      <c r="W31" s="2">
        <v>149.38159999999999</v>
      </c>
      <c r="X31" s="2"/>
      <c r="Y31" s="12">
        <v>149.38159999999999</v>
      </c>
    </row>
    <row r="32" spans="1:25">
      <c r="A32" s="4">
        <v>5697</v>
      </c>
      <c r="B32" s="10">
        <v>47604.963799999998</v>
      </c>
      <c r="C32" s="9" t="s">
        <v>274</v>
      </c>
      <c r="D32" s="20" t="s">
        <v>276</v>
      </c>
      <c r="E32" s="9">
        <v>1</v>
      </c>
      <c r="F32" s="8"/>
      <c r="G32" s="10"/>
      <c r="H32" s="10">
        <v>9</v>
      </c>
      <c r="I32" s="10"/>
      <c r="J32" s="18">
        <f t="shared" si="0"/>
        <v>9</v>
      </c>
      <c r="K32" s="8"/>
      <c r="L32" s="10"/>
      <c r="M32" s="10">
        <v>2.0444</v>
      </c>
      <c r="N32" s="10"/>
      <c r="O32" s="12">
        <v>2.0444</v>
      </c>
      <c r="P32" s="8"/>
      <c r="Q32" s="2"/>
      <c r="R32" s="2">
        <v>3.33</v>
      </c>
      <c r="S32" s="2"/>
      <c r="T32" s="12">
        <v>3.33</v>
      </c>
      <c r="U32" s="8"/>
      <c r="V32" s="2"/>
      <c r="W32" s="2">
        <v>96.780799999999999</v>
      </c>
      <c r="X32" s="2"/>
      <c r="Y32" s="12">
        <v>96.780799999999999</v>
      </c>
    </row>
    <row r="33" spans="1:25">
      <c r="A33" s="4">
        <v>5777</v>
      </c>
      <c r="B33" s="10">
        <v>33960.177600000003</v>
      </c>
      <c r="C33" s="9" t="s">
        <v>197</v>
      </c>
      <c r="D33" s="20" t="s">
        <v>199</v>
      </c>
      <c r="E33" s="9">
        <v>1</v>
      </c>
      <c r="F33" s="8"/>
      <c r="G33" s="10">
        <v>5</v>
      </c>
      <c r="H33" s="10"/>
      <c r="I33" s="10"/>
      <c r="J33" s="18">
        <f t="shared" si="0"/>
        <v>5</v>
      </c>
      <c r="K33" s="8"/>
      <c r="L33" s="10">
        <v>0.49640000000000001</v>
      </c>
      <c r="M33" s="10"/>
      <c r="N33" s="10"/>
      <c r="O33" s="12">
        <v>0.49640000000000001</v>
      </c>
      <c r="P33" s="8"/>
      <c r="Q33" s="2">
        <v>9.0299999999999994</v>
      </c>
      <c r="R33" s="2"/>
      <c r="S33" s="2"/>
      <c r="T33" s="12">
        <v>9.0299999999999994</v>
      </c>
      <c r="U33" s="8"/>
      <c r="V33" s="2">
        <v>86.799400000000006</v>
      </c>
      <c r="W33" s="2"/>
      <c r="X33" s="2"/>
      <c r="Y33" s="12">
        <v>86.799400000000006</v>
      </c>
    </row>
    <row r="34" spans="1:25">
      <c r="A34" s="4">
        <v>6890</v>
      </c>
      <c r="B34" s="10">
        <v>50820.0409</v>
      </c>
      <c r="C34" s="9" t="s">
        <v>271</v>
      </c>
      <c r="D34" s="20" t="s">
        <v>273</v>
      </c>
      <c r="E34" s="9">
        <v>1</v>
      </c>
      <c r="F34" s="8"/>
      <c r="G34" s="10"/>
      <c r="H34" s="10">
        <v>7</v>
      </c>
      <c r="I34" s="10"/>
      <c r="J34" s="18">
        <f t="shared" si="0"/>
        <v>7</v>
      </c>
      <c r="K34" s="8"/>
      <c r="L34" s="10"/>
      <c r="M34" s="10">
        <v>1.5156000000000001</v>
      </c>
      <c r="N34" s="10"/>
      <c r="O34" s="12">
        <v>1.5156000000000001</v>
      </c>
      <c r="P34" s="8"/>
      <c r="Q34" s="2"/>
      <c r="R34" s="2">
        <v>9.31</v>
      </c>
      <c r="S34" s="2"/>
      <c r="T34" s="12">
        <v>9.31</v>
      </c>
      <c r="U34" s="8"/>
      <c r="V34" s="2"/>
      <c r="W34" s="2">
        <v>98.337199999999996</v>
      </c>
      <c r="X34" s="2"/>
      <c r="Y34" s="12">
        <v>98.337199999999996</v>
      </c>
    </row>
    <row r="35" spans="1:25">
      <c r="A35" s="4">
        <v>7260</v>
      </c>
      <c r="B35" s="10">
        <v>78562.283100000001</v>
      </c>
      <c r="C35" s="9" t="s">
        <v>232</v>
      </c>
      <c r="D35" s="20" t="s">
        <v>234</v>
      </c>
      <c r="E35" s="9">
        <v>1</v>
      </c>
      <c r="F35" s="8"/>
      <c r="G35" s="10">
        <v>9</v>
      </c>
      <c r="H35" s="10"/>
      <c r="I35" s="10"/>
      <c r="J35" s="18">
        <f t="shared" si="0"/>
        <v>9</v>
      </c>
      <c r="K35" s="8"/>
      <c r="L35" s="10">
        <v>1.2262</v>
      </c>
      <c r="M35" s="10"/>
      <c r="N35" s="10"/>
      <c r="O35" s="12">
        <v>1.2262</v>
      </c>
      <c r="P35" s="8"/>
      <c r="Q35" s="2">
        <v>7.74</v>
      </c>
      <c r="R35" s="2"/>
      <c r="S35" s="2"/>
      <c r="T35" s="12">
        <v>7.74</v>
      </c>
      <c r="U35" s="8"/>
      <c r="V35" s="2">
        <v>75.041200000000003</v>
      </c>
      <c r="W35" s="2"/>
      <c r="X35" s="2"/>
      <c r="Y35" s="12">
        <v>75.041200000000003</v>
      </c>
    </row>
    <row r="36" spans="1:25">
      <c r="J36" s="18"/>
    </row>
    <row r="37" spans="1:25">
      <c r="J37" s="18"/>
    </row>
    <row r="38" spans="1:25">
      <c r="J38" s="18"/>
    </row>
    <row r="39" spans="1:25">
      <c r="J39" s="18"/>
      <c r="R39" s="2"/>
      <c r="S39"/>
      <c r="T39"/>
    </row>
    <row r="40" spans="1:25">
      <c r="J40" s="18"/>
      <c r="R40" s="2"/>
      <c r="S40"/>
      <c r="T40"/>
    </row>
    <row r="41" spans="1:25">
      <c r="J41" s="18"/>
      <c r="R41" s="2"/>
      <c r="S41"/>
      <c r="T41"/>
    </row>
    <row r="42" spans="1:25">
      <c r="J42" s="18"/>
      <c r="R42" s="2"/>
      <c r="S42"/>
      <c r="T42"/>
    </row>
    <row r="43" spans="1:25">
      <c r="J43" s="18"/>
      <c r="R43" s="2"/>
      <c r="S43"/>
      <c r="T43"/>
    </row>
    <row r="44" spans="1:25">
      <c r="J44" s="18"/>
      <c r="R44" s="2"/>
      <c r="S44"/>
      <c r="T44"/>
    </row>
    <row r="45" spans="1:25">
      <c r="J45" s="18"/>
      <c r="R45" s="2"/>
      <c r="S45"/>
      <c r="T45"/>
    </row>
    <row r="46" spans="1:25">
      <c r="J46" s="18"/>
      <c r="O46" s="9" t="s">
        <v>331</v>
      </c>
      <c r="R46" s="2"/>
      <c r="S46"/>
      <c r="T46"/>
    </row>
    <row r="47" spans="1:25">
      <c r="A47" s="4">
        <v>100</v>
      </c>
      <c r="B47">
        <v>168494.11230000001</v>
      </c>
      <c r="C47" t="s">
        <v>92</v>
      </c>
      <c r="D47" s="13" t="s">
        <v>94</v>
      </c>
      <c r="E47">
        <v>3</v>
      </c>
      <c r="F47" s="14"/>
      <c r="G47" s="2">
        <v>16</v>
      </c>
      <c r="H47" s="2">
        <v>20</v>
      </c>
      <c r="I47" s="2">
        <v>16</v>
      </c>
      <c r="J47" s="18">
        <f t="shared" si="0"/>
        <v>17.333333333333332</v>
      </c>
      <c r="K47" s="15"/>
      <c r="L47" s="2">
        <v>19.806000000000001</v>
      </c>
      <c r="M47" s="2">
        <v>20.781700000000001</v>
      </c>
      <c r="N47" s="2">
        <v>15.7926</v>
      </c>
      <c r="O47" s="16">
        <f>AVERAGE(L47:N47)</f>
        <v>18.793433333333333</v>
      </c>
      <c r="P47" s="2">
        <v>3.3372000000000002</v>
      </c>
      <c r="Q47" s="2"/>
      <c r="R47" s="2"/>
      <c r="S47"/>
      <c r="T47"/>
    </row>
    <row r="48" spans="1:25">
      <c r="A48" s="4">
        <v>5432</v>
      </c>
      <c r="B48">
        <v>43521.626700000001</v>
      </c>
      <c r="C48" t="s">
        <v>52</v>
      </c>
      <c r="D48" s="13" t="s">
        <v>54</v>
      </c>
      <c r="E48">
        <v>3</v>
      </c>
      <c r="F48" s="14"/>
      <c r="G48" s="2">
        <v>4</v>
      </c>
      <c r="H48" s="2">
        <v>4</v>
      </c>
      <c r="I48" s="2">
        <v>4</v>
      </c>
      <c r="J48" s="18">
        <f t="shared" si="0"/>
        <v>4</v>
      </c>
      <c r="K48" s="15"/>
      <c r="L48" s="2">
        <v>15.7651</v>
      </c>
      <c r="M48" s="2">
        <v>18.3386</v>
      </c>
      <c r="N48" s="2">
        <v>17.6236</v>
      </c>
      <c r="O48" s="16">
        <f t="shared" ref="O48:O56" si="1">AVERAGE(L48:N48)</f>
        <v>17.242433333333334</v>
      </c>
      <c r="P48" s="2">
        <v>0.68610000000000004</v>
      </c>
      <c r="Q48" s="2"/>
      <c r="R48" s="2"/>
      <c r="S48"/>
      <c r="T48"/>
    </row>
    <row r="49" spans="1:17">
      <c r="A49" s="4">
        <v>679</v>
      </c>
      <c r="B49">
        <v>59867.780599999998</v>
      </c>
      <c r="C49" t="s">
        <v>75</v>
      </c>
      <c r="D49" s="13" t="s">
        <v>77</v>
      </c>
      <c r="E49">
        <v>2</v>
      </c>
      <c r="F49" s="14"/>
      <c r="G49" s="2"/>
      <c r="H49" s="2">
        <v>5</v>
      </c>
      <c r="I49" s="2">
        <v>6</v>
      </c>
      <c r="J49" s="18">
        <f t="shared" si="0"/>
        <v>5.5</v>
      </c>
      <c r="K49" s="15"/>
      <c r="L49" s="2"/>
      <c r="M49" s="2">
        <v>9.3719999999999999</v>
      </c>
      <c r="N49" s="2">
        <v>8.4138000000000002</v>
      </c>
      <c r="O49" s="16">
        <f t="shared" si="1"/>
        <v>8.8929000000000009</v>
      </c>
      <c r="P49" s="2"/>
      <c r="Q49" s="2"/>
    </row>
    <row r="50" spans="1:17">
      <c r="A50" s="4">
        <v>3958</v>
      </c>
      <c r="B50">
        <v>38678.247199999998</v>
      </c>
      <c r="C50" t="s">
        <v>177</v>
      </c>
      <c r="D50" s="13" t="s">
        <v>179</v>
      </c>
      <c r="E50">
        <v>2</v>
      </c>
      <c r="F50" s="14"/>
      <c r="G50" s="2">
        <v>5</v>
      </c>
      <c r="H50" s="2"/>
      <c r="I50" s="2">
        <v>5</v>
      </c>
      <c r="J50" s="18">
        <f t="shared" si="0"/>
        <v>5</v>
      </c>
      <c r="K50" s="15"/>
      <c r="L50" s="2">
        <v>13.0007</v>
      </c>
      <c r="M50" s="2"/>
      <c r="N50" s="2">
        <v>15.1463</v>
      </c>
      <c r="O50" s="16">
        <f t="shared" si="1"/>
        <v>14.073499999999999</v>
      </c>
      <c r="P50" s="2">
        <v>0.50280000000000002</v>
      </c>
      <c r="Q50" s="2"/>
    </row>
    <row r="51" spans="1:17">
      <c r="A51" s="4">
        <v>453</v>
      </c>
      <c r="B51">
        <v>38963.452799999999</v>
      </c>
      <c r="C51" t="s">
        <v>58</v>
      </c>
      <c r="D51" s="13" t="s">
        <v>60</v>
      </c>
      <c r="E51">
        <v>1</v>
      </c>
      <c r="F51" s="14"/>
      <c r="G51" s="2">
        <v>10</v>
      </c>
      <c r="H51" s="2"/>
      <c r="I51" s="2"/>
      <c r="J51" s="18">
        <f t="shared" si="0"/>
        <v>10</v>
      </c>
      <c r="K51" s="15"/>
      <c r="L51" s="2">
        <v>14.7005</v>
      </c>
      <c r="M51" s="2"/>
      <c r="N51" s="2"/>
      <c r="O51" s="16">
        <f t="shared" si="1"/>
        <v>14.7005</v>
      </c>
      <c r="P51" s="2">
        <v>0.57279999999999998</v>
      </c>
      <c r="Q51" s="2"/>
    </row>
    <row r="52" spans="1:17">
      <c r="A52" s="4">
        <v>2492</v>
      </c>
      <c r="B52">
        <v>23866.9323</v>
      </c>
      <c r="C52" t="s">
        <v>323</v>
      </c>
      <c r="D52" s="13" t="s">
        <v>324</v>
      </c>
      <c r="E52">
        <v>1</v>
      </c>
      <c r="F52" s="14"/>
      <c r="G52" s="2"/>
      <c r="H52" s="2"/>
      <c r="I52" s="2">
        <v>1</v>
      </c>
      <c r="J52" s="18">
        <f t="shared" si="0"/>
        <v>1</v>
      </c>
      <c r="K52" s="15"/>
      <c r="L52" s="2"/>
      <c r="M52" s="2"/>
      <c r="N52" s="2">
        <v>36.240200000000002</v>
      </c>
      <c r="O52" s="16">
        <f t="shared" si="1"/>
        <v>36.240200000000002</v>
      </c>
      <c r="P52" s="2"/>
      <c r="Q52" s="2"/>
    </row>
    <row r="53" spans="1:17">
      <c r="A53" s="4">
        <v>5576</v>
      </c>
      <c r="B53">
        <v>43908.6178</v>
      </c>
      <c r="C53" t="s">
        <v>259</v>
      </c>
      <c r="D53" s="13" t="s">
        <v>261</v>
      </c>
      <c r="E53">
        <v>1</v>
      </c>
      <c r="F53" s="14"/>
      <c r="G53" s="2"/>
      <c r="H53" s="2"/>
      <c r="I53" s="2">
        <v>4</v>
      </c>
      <c r="J53" s="18">
        <f t="shared" si="0"/>
        <v>4</v>
      </c>
      <c r="K53" s="15"/>
      <c r="L53" s="2"/>
      <c r="M53" s="2"/>
      <c r="N53" s="2">
        <v>10.955399999999999</v>
      </c>
      <c r="O53" s="16">
        <f t="shared" si="1"/>
        <v>10.955399999999999</v>
      </c>
      <c r="P53" s="2"/>
      <c r="Q53" s="2"/>
    </row>
    <row r="54" spans="1:17">
      <c r="A54" s="4">
        <v>6558</v>
      </c>
      <c r="B54">
        <v>46448.335200000001</v>
      </c>
      <c r="C54" t="s">
        <v>325</v>
      </c>
      <c r="D54" s="13" t="s">
        <v>326</v>
      </c>
      <c r="E54">
        <v>1</v>
      </c>
      <c r="F54" s="14"/>
      <c r="G54" s="2"/>
      <c r="H54" s="2">
        <v>5</v>
      </c>
      <c r="I54" s="2"/>
      <c r="J54" s="18">
        <f t="shared" si="0"/>
        <v>5</v>
      </c>
      <c r="K54" s="15"/>
      <c r="L54" s="2"/>
      <c r="M54" s="2">
        <v>8.0807000000000002</v>
      </c>
      <c r="N54" s="2"/>
      <c r="O54" s="16">
        <f t="shared" si="1"/>
        <v>8.0807000000000002</v>
      </c>
      <c r="P54" s="2"/>
      <c r="Q54" s="2"/>
    </row>
    <row r="55" spans="1:17">
      <c r="A55" s="4">
        <v>7543</v>
      </c>
      <c r="B55">
        <v>12747.8405</v>
      </c>
      <c r="C55" t="s">
        <v>327</v>
      </c>
      <c r="D55" s="13" t="s">
        <v>328</v>
      </c>
      <c r="E55">
        <v>1</v>
      </c>
      <c r="F55" s="14"/>
      <c r="G55" s="2"/>
      <c r="H55" s="2"/>
      <c r="I55" s="2">
        <v>3</v>
      </c>
      <c r="J55" s="18">
        <f t="shared" si="0"/>
        <v>3</v>
      </c>
      <c r="K55" s="15"/>
      <c r="L55" s="2"/>
      <c r="M55" s="2"/>
      <c r="N55" s="2">
        <v>66.104399999999998</v>
      </c>
      <c r="O55" s="16">
        <f t="shared" si="1"/>
        <v>66.104399999999998</v>
      </c>
      <c r="P55" s="2"/>
      <c r="Q55" s="2"/>
    </row>
    <row r="56" spans="1:17">
      <c r="A56" s="4">
        <v>7544</v>
      </c>
      <c r="B56">
        <v>11594.339400000001</v>
      </c>
      <c r="C56" t="s">
        <v>329</v>
      </c>
      <c r="D56" s="13" t="s">
        <v>330</v>
      </c>
      <c r="E56">
        <v>1</v>
      </c>
      <c r="F56" s="14"/>
      <c r="G56" s="2"/>
      <c r="H56" s="2">
        <v>2</v>
      </c>
      <c r="I56" s="2"/>
      <c r="J56" s="18">
        <f t="shared" si="0"/>
        <v>2</v>
      </c>
      <c r="K56" s="15"/>
      <c r="L56" s="2"/>
      <c r="M56" s="2">
        <v>34.274299999999997</v>
      </c>
      <c r="N56" s="2"/>
      <c r="O56" s="16">
        <f t="shared" si="1"/>
        <v>34.274299999999997</v>
      </c>
      <c r="P56" s="2"/>
      <c r="Q56" s="2"/>
    </row>
    <row r="57" spans="1:17">
      <c r="B57"/>
    </row>
  </sheetData>
  <sortState ref="A2:X35">
    <sortCondition descending="1" ref="E2:E35"/>
  </sortState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U64"/>
  <sheetViews>
    <sheetView workbookViewId="0">
      <pane ySplit="1" topLeftCell="A2" activePane="bottomLeft" state="frozen"/>
      <selection pane="bottomLeft" activeCell="E9" sqref="E9"/>
    </sheetView>
  </sheetViews>
  <sheetFormatPr defaultRowHeight="15"/>
  <cols>
    <col min="1" max="1" width="6.42578125" customWidth="1"/>
    <col min="2" max="2" width="7.7109375" customWidth="1"/>
    <col min="3" max="3" width="8.42578125" customWidth="1"/>
    <col min="4" max="4" width="12" customWidth="1"/>
    <col min="5" max="5" width="35.28515625" customWidth="1"/>
  </cols>
  <sheetData>
    <row r="1" spans="1:21" s="1" customFormat="1" ht="182.25">
      <c r="A1" s="1" t="s">
        <v>0</v>
      </c>
      <c r="B1" s="1" t="s">
        <v>29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291</v>
      </c>
    </row>
    <row r="2" spans="1:21">
      <c r="A2">
        <v>0</v>
      </c>
      <c r="B2">
        <v>3</v>
      </c>
      <c r="C2" t="s">
        <v>20</v>
      </c>
      <c r="D2" t="s">
        <v>21</v>
      </c>
      <c r="E2" t="s">
        <v>22</v>
      </c>
      <c r="F2" t="s">
        <v>23</v>
      </c>
      <c r="G2">
        <v>3729.4450000000002</v>
      </c>
      <c r="H2">
        <v>0</v>
      </c>
      <c r="I2">
        <v>37305.448299999996</v>
      </c>
      <c r="J2">
        <v>180</v>
      </c>
      <c r="K2">
        <v>17</v>
      </c>
      <c r="L2">
        <v>25</v>
      </c>
      <c r="M2">
        <v>37.64</v>
      </c>
      <c r="N2">
        <v>4345708</v>
      </c>
      <c r="O2">
        <v>1850923</v>
      </c>
      <c r="P2">
        <v>1386533</v>
      </c>
      <c r="Q2">
        <v>50</v>
      </c>
      <c r="R2">
        <v>1.8653</v>
      </c>
      <c r="S2" t="s">
        <v>24</v>
      </c>
      <c r="U2" t="s">
        <v>293</v>
      </c>
    </row>
    <row r="3" spans="1:21">
      <c r="A3">
        <v>0</v>
      </c>
      <c r="B3">
        <v>3</v>
      </c>
      <c r="C3" t="s">
        <v>20</v>
      </c>
      <c r="D3" t="s">
        <v>21</v>
      </c>
      <c r="E3" t="s">
        <v>22</v>
      </c>
      <c r="F3" t="s">
        <v>23</v>
      </c>
      <c r="G3">
        <v>3747.22</v>
      </c>
      <c r="H3">
        <v>0</v>
      </c>
      <c r="I3">
        <v>37305.448299999996</v>
      </c>
      <c r="J3">
        <v>180</v>
      </c>
      <c r="K3">
        <v>17</v>
      </c>
      <c r="L3">
        <v>25</v>
      </c>
      <c r="M3">
        <v>45.4</v>
      </c>
      <c r="N3">
        <v>4216651</v>
      </c>
      <c r="O3">
        <v>1804079</v>
      </c>
      <c r="P3">
        <v>1243922</v>
      </c>
      <c r="Q3">
        <v>50</v>
      </c>
      <c r="R3">
        <v>1.8653</v>
      </c>
      <c r="S3" t="s">
        <v>24</v>
      </c>
      <c r="U3" t="s">
        <v>294</v>
      </c>
    </row>
    <row r="4" spans="1:21">
      <c r="A4">
        <v>0</v>
      </c>
      <c r="B4">
        <v>3</v>
      </c>
      <c r="C4" t="s">
        <v>20</v>
      </c>
      <c r="D4" t="s">
        <v>21</v>
      </c>
      <c r="E4" t="s">
        <v>22</v>
      </c>
      <c r="F4" t="s">
        <v>23</v>
      </c>
      <c r="G4">
        <v>3903.944</v>
      </c>
      <c r="H4">
        <v>0</v>
      </c>
      <c r="I4">
        <v>37305.448299999996</v>
      </c>
      <c r="J4">
        <v>177</v>
      </c>
      <c r="K4">
        <v>17</v>
      </c>
      <c r="L4">
        <v>25</v>
      </c>
      <c r="M4">
        <v>48.56</v>
      </c>
      <c r="N4">
        <v>3976263</v>
      </c>
      <c r="O4">
        <v>1730642</v>
      </c>
      <c r="P4">
        <v>1268351</v>
      </c>
      <c r="Q4">
        <v>50</v>
      </c>
      <c r="R4">
        <v>1.8653</v>
      </c>
      <c r="S4" t="s">
        <v>24</v>
      </c>
      <c r="U4" t="s">
        <v>292</v>
      </c>
    </row>
    <row r="5" spans="1:21">
      <c r="A5">
        <v>99</v>
      </c>
      <c r="B5">
        <v>1</v>
      </c>
      <c r="C5" t="s">
        <v>246</v>
      </c>
      <c r="D5" t="s">
        <v>247</v>
      </c>
      <c r="E5" t="s">
        <v>248</v>
      </c>
      <c r="F5" t="s">
        <v>23</v>
      </c>
      <c r="G5">
        <v>73.469899999999996</v>
      </c>
      <c r="H5">
        <v>3.13</v>
      </c>
      <c r="I5">
        <v>165142.20970000001</v>
      </c>
      <c r="J5">
        <v>58</v>
      </c>
      <c r="K5">
        <v>15</v>
      </c>
      <c r="L5">
        <v>93</v>
      </c>
      <c r="M5">
        <v>5.82</v>
      </c>
      <c r="N5">
        <v>312018</v>
      </c>
      <c r="O5">
        <v>100022.39999999999</v>
      </c>
      <c r="P5">
        <v>110962</v>
      </c>
      <c r="Q5">
        <v>2.702</v>
      </c>
      <c r="R5">
        <v>0.44619999999999999</v>
      </c>
      <c r="S5" t="s">
        <v>180</v>
      </c>
      <c r="T5" t="s">
        <v>249</v>
      </c>
      <c r="U5" t="s">
        <v>293</v>
      </c>
    </row>
    <row r="6" spans="1:21">
      <c r="A6">
        <v>100</v>
      </c>
      <c r="B6">
        <v>3</v>
      </c>
      <c r="C6" t="s">
        <v>92</v>
      </c>
      <c r="D6" t="s">
        <v>93</v>
      </c>
      <c r="E6" t="s">
        <v>94</v>
      </c>
      <c r="F6" t="s">
        <v>23</v>
      </c>
      <c r="G6">
        <v>238.69649999999999</v>
      </c>
      <c r="H6">
        <v>0</v>
      </c>
      <c r="I6">
        <v>168494.11230000001</v>
      </c>
      <c r="J6">
        <v>113</v>
      </c>
      <c r="K6">
        <v>19</v>
      </c>
      <c r="L6">
        <v>99</v>
      </c>
      <c r="M6">
        <v>12.93</v>
      </c>
      <c r="N6">
        <v>641019</v>
      </c>
      <c r="O6">
        <v>211603</v>
      </c>
      <c r="P6">
        <v>193760</v>
      </c>
      <c r="Q6">
        <v>6.1134000000000004</v>
      </c>
      <c r="R6">
        <v>1.0301</v>
      </c>
      <c r="S6" t="s">
        <v>24</v>
      </c>
      <c r="U6" t="s">
        <v>292</v>
      </c>
    </row>
    <row r="7" spans="1:21">
      <c r="A7">
        <v>100</v>
      </c>
      <c r="B7">
        <v>3</v>
      </c>
      <c r="C7" t="s">
        <v>92</v>
      </c>
      <c r="D7" t="s">
        <v>93</v>
      </c>
      <c r="E7" t="s">
        <v>94</v>
      </c>
      <c r="F7" t="s">
        <v>23</v>
      </c>
      <c r="G7">
        <v>133.5377</v>
      </c>
      <c r="H7">
        <v>0</v>
      </c>
      <c r="I7">
        <v>168494.11230000001</v>
      </c>
      <c r="J7">
        <v>80</v>
      </c>
      <c r="K7">
        <v>15</v>
      </c>
      <c r="L7">
        <v>99</v>
      </c>
      <c r="M7">
        <v>7.07</v>
      </c>
      <c r="N7">
        <v>631205</v>
      </c>
      <c r="O7">
        <v>212830</v>
      </c>
      <c r="P7">
        <v>211436</v>
      </c>
      <c r="Q7">
        <v>5.8986000000000001</v>
      </c>
      <c r="R7">
        <v>0.99390000000000001</v>
      </c>
      <c r="S7" t="s">
        <v>24</v>
      </c>
      <c r="U7" t="s">
        <v>294</v>
      </c>
    </row>
    <row r="8" spans="1:21">
      <c r="A8">
        <v>100</v>
      </c>
      <c r="B8">
        <v>3</v>
      </c>
      <c r="C8" t="s">
        <v>92</v>
      </c>
      <c r="D8" t="s">
        <v>93</v>
      </c>
      <c r="E8" t="s">
        <v>94</v>
      </c>
      <c r="F8" t="s">
        <v>23</v>
      </c>
      <c r="G8">
        <v>226.76249999999999</v>
      </c>
      <c r="H8">
        <v>0</v>
      </c>
      <c r="I8">
        <v>168494.11230000001</v>
      </c>
      <c r="J8">
        <v>100</v>
      </c>
      <c r="K8">
        <v>18</v>
      </c>
      <c r="L8">
        <v>99</v>
      </c>
      <c r="M8">
        <v>9.73</v>
      </c>
      <c r="N8">
        <v>606284</v>
      </c>
      <c r="O8">
        <v>204599</v>
      </c>
      <c r="P8">
        <v>209482</v>
      </c>
      <c r="Q8">
        <v>5.5269000000000004</v>
      </c>
      <c r="R8">
        <v>0.93130000000000002</v>
      </c>
      <c r="S8" t="s">
        <v>24</v>
      </c>
      <c r="U8" t="s">
        <v>293</v>
      </c>
    </row>
    <row r="9" spans="1:21">
      <c r="A9">
        <v>237</v>
      </c>
      <c r="B9">
        <v>3</v>
      </c>
      <c r="C9" t="s">
        <v>48</v>
      </c>
      <c r="D9" t="s">
        <v>49</v>
      </c>
      <c r="E9" t="s">
        <v>50</v>
      </c>
      <c r="F9" t="s">
        <v>23</v>
      </c>
      <c r="G9">
        <v>1374.346</v>
      </c>
      <c r="H9">
        <v>0</v>
      </c>
      <c r="I9">
        <v>42079.017</v>
      </c>
      <c r="J9">
        <v>113</v>
      </c>
      <c r="K9">
        <v>14</v>
      </c>
      <c r="L9">
        <v>34</v>
      </c>
      <c r="M9">
        <v>32.270000000000003</v>
      </c>
      <c r="N9">
        <v>1681879</v>
      </c>
      <c r="O9">
        <v>330642</v>
      </c>
      <c r="P9">
        <v>543210</v>
      </c>
      <c r="Q9">
        <v>8.9318000000000008</v>
      </c>
      <c r="R9">
        <v>0.37580000000000002</v>
      </c>
      <c r="S9" t="s">
        <v>24</v>
      </c>
      <c r="T9" t="s">
        <v>51</v>
      </c>
      <c r="U9" t="s">
        <v>293</v>
      </c>
    </row>
    <row r="10" spans="1:21">
      <c r="A10">
        <v>237</v>
      </c>
      <c r="B10">
        <v>3</v>
      </c>
      <c r="C10" t="s">
        <v>48</v>
      </c>
      <c r="D10" t="s">
        <v>49</v>
      </c>
      <c r="E10" t="s">
        <v>50</v>
      </c>
      <c r="F10" t="s">
        <v>23</v>
      </c>
      <c r="G10">
        <v>1193.6949999999999</v>
      </c>
      <c r="H10">
        <v>0</v>
      </c>
      <c r="I10">
        <v>42079.017</v>
      </c>
      <c r="J10">
        <v>130</v>
      </c>
      <c r="K10">
        <v>16</v>
      </c>
      <c r="L10">
        <v>34</v>
      </c>
      <c r="M10">
        <v>47.73</v>
      </c>
      <c r="N10">
        <v>1748302</v>
      </c>
      <c r="O10">
        <v>312663</v>
      </c>
      <c r="P10">
        <v>524706</v>
      </c>
      <c r="Q10">
        <v>8.6654</v>
      </c>
      <c r="R10">
        <v>0.36459999999999998</v>
      </c>
      <c r="S10" t="s">
        <v>24</v>
      </c>
      <c r="T10" t="s">
        <v>51</v>
      </c>
      <c r="U10" t="s">
        <v>294</v>
      </c>
    </row>
    <row r="11" spans="1:21">
      <c r="A11">
        <v>237</v>
      </c>
      <c r="B11">
        <v>3</v>
      </c>
      <c r="C11" t="s">
        <v>48</v>
      </c>
      <c r="D11" t="s">
        <v>49</v>
      </c>
      <c r="E11" t="s">
        <v>50</v>
      </c>
      <c r="F11" t="s">
        <v>23</v>
      </c>
      <c r="G11">
        <v>1442.4110000000001</v>
      </c>
      <c r="H11">
        <v>0</v>
      </c>
      <c r="I11">
        <v>42079.017</v>
      </c>
      <c r="J11">
        <v>125</v>
      </c>
      <c r="K11">
        <v>12</v>
      </c>
      <c r="L11">
        <v>34</v>
      </c>
      <c r="M11">
        <v>26.13</v>
      </c>
      <c r="N11">
        <v>1605342</v>
      </c>
      <c r="O11">
        <v>259334</v>
      </c>
      <c r="P11">
        <v>503939</v>
      </c>
      <c r="Q11">
        <v>7.4923999999999999</v>
      </c>
      <c r="R11">
        <v>0.31530000000000002</v>
      </c>
      <c r="S11" t="s">
        <v>24</v>
      </c>
      <c r="T11" t="s">
        <v>51</v>
      </c>
      <c r="U11" t="s">
        <v>292</v>
      </c>
    </row>
    <row r="12" spans="1:21">
      <c r="A12">
        <v>238</v>
      </c>
      <c r="B12">
        <v>1</v>
      </c>
      <c r="C12" t="s">
        <v>36</v>
      </c>
      <c r="D12" t="s">
        <v>37</v>
      </c>
      <c r="E12" t="s">
        <v>38</v>
      </c>
      <c r="F12" t="s">
        <v>23</v>
      </c>
      <c r="G12">
        <v>1526.2660000000001</v>
      </c>
      <c r="H12">
        <v>0</v>
      </c>
      <c r="I12">
        <v>42361.249300000003</v>
      </c>
      <c r="J12">
        <v>119</v>
      </c>
      <c r="K12">
        <v>12</v>
      </c>
      <c r="L12">
        <v>34</v>
      </c>
      <c r="M12">
        <v>28.91</v>
      </c>
      <c r="N12">
        <v>1742223</v>
      </c>
      <c r="O12">
        <v>673453</v>
      </c>
      <c r="P12">
        <v>540845</v>
      </c>
      <c r="Q12">
        <v>18.6647</v>
      </c>
      <c r="R12">
        <v>0.79069999999999996</v>
      </c>
      <c r="S12" t="s">
        <v>24</v>
      </c>
      <c r="T12" t="s">
        <v>39</v>
      </c>
      <c r="U12" t="s">
        <v>294</v>
      </c>
    </row>
    <row r="13" spans="1:21">
      <c r="A13">
        <v>240</v>
      </c>
      <c r="B13">
        <v>2</v>
      </c>
      <c r="C13" t="s">
        <v>32</v>
      </c>
      <c r="D13" t="s">
        <v>33</v>
      </c>
      <c r="E13" t="s">
        <v>34</v>
      </c>
      <c r="F13" t="s">
        <v>23</v>
      </c>
      <c r="G13">
        <v>1709.489</v>
      </c>
      <c r="H13">
        <v>0</v>
      </c>
      <c r="I13">
        <v>42276.1803</v>
      </c>
      <c r="J13">
        <v>125</v>
      </c>
      <c r="K13">
        <v>13</v>
      </c>
      <c r="L13">
        <v>33</v>
      </c>
      <c r="M13">
        <v>31.65</v>
      </c>
      <c r="N13">
        <v>1683274</v>
      </c>
      <c r="O13">
        <v>709175</v>
      </c>
      <c r="P13">
        <v>586465</v>
      </c>
      <c r="Q13">
        <v>19.157299999999999</v>
      </c>
      <c r="R13">
        <v>0.80989999999999995</v>
      </c>
      <c r="S13" t="s">
        <v>24</v>
      </c>
      <c r="T13" t="s">
        <v>35</v>
      </c>
      <c r="U13" t="s">
        <v>293</v>
      </c>
    </row>
    <row r="14" spans="1:21">
      <c r="A14">
        <v>240</v>
      </c>
      <c r="B14">
        <v>2</v>
      </c>
      <c r="C14" t="s">
        <v>32</v>
      </c>
      <c r="D14" t="s">
        <v>33</v>
      </c>
      <c r="E14" t="s">
        <v>34</v>
      </c>
      <c r="F14" t="s">
        <v>23</v>
      </c>
      <c r="G14">
        <v>1571.9449999999999</v>
      </c>
      <c r="H14">
        <v>0</v>
      </c>
      <c r="I14">
        <v>42276.1803</v>
      </c>
      <c r="J14">
        <v>125</v>
      </c>
      <c r="K14">
        <v>12</v>
      </c>
      <c r="L14">
        <v>33</v>
      </c>
      <c r="M14">
        <v>27.39</v>
      </c>
      <c r="N14">
        <v>1679603</v>
      </c>
      <c r="O14">
        <v>620522</v>
      </c>
      <c r="P14">
        <v>528169</v>
      </c>
      <c r="Q14">
        <v>17.927499999999998</v>
      </c>
      <c r="R14">
        <v>0.75790000000000002</v>
      </c>
      <c r="S14" t="s">
        <v>24</v>
      </c>
      <c r="T14" t="s">
        <v>35</v>
      </c>
      <c r="U14" t="s">
        <v>292</v>
      </c>
    </row>
    <row r="15" spans="1:21">
      <c r="A15">
        <v>243</v>
      </c>
      <c r="B15">
        <v>1</v>
      </c>
      <c r="C15" t="s">
        <v>200</v>
      </c>
      <c r="D15" t="s">
        <v>201</v>
      </c>
      <c r="E15" t="s">
        <v>202</v>
      </c>
      <c r="F15" t="s">
        <v>23</v>
      </c>
      <c r="G15">
        <v>85.466399999999993</v>
      </c>
      <c r="H15">
        <v>1.96</v>
      </c>
      <c r="I15">
        <v>105371.432</v>
      </c>
      <c r="J15">
        <v>40</v>
      </c>
      <c r="K15">
        <v>15</v>
      </c>
      <c r="L15">
        <v>86</v>
      </c>
      <c r="M15">
        <v>7.14</v>
      </c>
      <c r="N15">
        <v>189830</v>
      </c>
      <c r="O15">
        <v>112956</v>
      </c>
      <c r="P15">
        <v>71297</v>
      </c>
      <c r="Q15">
        <v>3.0512999999999999</v>
      </c>
      <c r="R15">
        <v>0.32150000000000001</v>
      </c>
      <c r="S15" t="s">
        <v>180</v>
      </c>
      <c r="U15" t="s">
        <v>293</v>
      </c>
    </row>
    <row r="16" spans="1:21">
      <c r="A16">
        <v>376</v>
      </c>
      <c r="B16">
        <v>3</v>
      </c>
      <c r="C16" t="s">
        <v>25</v>
      </c>
      <c r="D16" t="s">
        <v>26</v>
      </c>
      <c r="E16" t="s">
        <v>27</v>
      </c>
      <c r="F16" t="s">
        <v>23</v>
      </c>
      <c r="G16">
        <v>1374.6489999999999</v>
      </c>
      <c r="H16">
        <v>0</v>
      </c>
      <c r="I16">
        <v>70726.826300000001</v>
      </c>
      <c r="J16">
        <v>118</v>
      </c>
      <c r="K16">
        <v>13</v>
      </c>
      <c r="L16">
        <v>50</v>
      </c>
      <c r="M16">
        <v>16.45</v>
      </c>
      <c r="N16">
        <v>2543731</v>
      </c>
      <c r="O16">
        <v>1537948</v>
      </c>
      <c r="P16">
        <v>824002</v>
      </c>
      <c r="Q16">
        <v>44.432899999999997</v>
      </c>
      <c r="R16">
        <v>3.1425999999999998</v>
      </c>
      <c r="S16" t="s">
        <v>24</v>
      </c>
      <c r="U16" t="s">
        <v>292</v>
      </c>
    </row>
    <row r="17" spans="1:21">
      <c r="A17">
        <v>376</v>
      </c>
      <c r="B17">
        <v>3</v>
      </c>
      <c r="C17" t="s">
        <v>25</v>
      </c>
      <c r="D17" t="s">
        <v>26</v>
      </c>
      <c r="E17" t="s">
        <v>27</v>
      </c>
      <c r="F17" t="s">
        <v>23</v>
      </c>
      <c r="G17">
        <v>1750.38</v>
      </c>
      <c r="H17">
        <v>0</v>
      </c>
      <c r="I17">
        <v>70726.826300000001</v>
      </c>
      <c r="J17">
        <v>119</v>
      </c>
      <c r="K17">
        <v>13</v>
      </c>
      <c r="L17">
        <v>50</v>
      </c>
      <c r="M17">
        <v>17.600000000000001</v>
      </c>
      <c r="N17">
        <v>2627378</v>
      </c>
      <c r="O17">
        <v>1618590</v>
      </c>
      <c r="P17">
        <v>828405</v>
      </c>
      <c r="Q17">
        <v>43.7239</v>
      </c>
      <c r="R17">
        <v>3.0924</v>
      </c>
      <c r="S17" t="s">
        <v>24</v>
      </c>
      <c r="U17" t="s">
        <v>293</v>
      </c>
    </row>
    <row r="18" spans="1:21">
      <c r="A18">
        <v>376</v>
      </c>
      <c r="B18">
        <v>3</v>
      </c>
      <c r="C18" t="s">
        <v>25</v>
      </c>
      <c r="D18" t="s">
        <v>26</v>
      </c>
      <c r="E18" t="s">
        <v>27</v>
      </c>
      <c r="F18" t="s">
        <v>23</v>
      </c>
      <c r="G18">
        <v>1505.578</v>
      </c>
      <c r="H18">
        <v>0</v>
      </c>
      <c r="I18">
        <v>70726.826300000001</v>
      </c>
      <c r="J18">
        <v>142</v>
      </c>
      <c r="K18">
        <v>16</v>
      </c>
      <c r="L18">
        <v>50</v>
      </c>
      <c r="M18">
        <v>20.72</v>
      </c>
      <c r="N18">
        <v>2554160</v>
      </c>
      <c r="O18">
        <v>1567510</v>
      </c>
      <c r="P18">
        <v>858757</v>
      </c>
      <c r="Q18">
        <v>43.4435</v>
      </c>
      <c r="R18">
        <v>3.0726</v>
      </c>
      <c r="S18" t="s">
        <v>24</v>
      </c>
      <c r="U18" t="s">
        <v>294</v>
      </c>
    </row>
    <row r="19" spans="1:21">
      <c r="A19">
        <v>453</v>
      </c>
      <c r="B19">
        <v>2</v>
      </c>
      <c r="C19" t="s">
        <v>58</v>
      </c>
      <c r="D19" t="s">
        <v>59</v>
      </c>
      <c r="E19" t="s">
        <v>60</v>
      </c>
      <c r="F19" t="s">
        <v>23</v>
      </c>
      <c r="G19">
        <v>488.96010000000001</v>
      </c>
      <c r="H19">
        <v>0</v>
      </c>
      <c r="I19">
        <v>38963.452799999999</v>
      </c>
      <c r="J19">
        <v>37</v>
      </c>
      <c r="K19">
        <v>8</v>
      </c>
      <c r="L19">
        <v>31</v>
      </c>
      <c r="M19">
        <v>21.53</v>
      </c>
      <c r="N19">
        <v>270345</v>
      </c>
      <c r="O19">
        <v>189713</v>
      </c>
      <c r="P19">
        <v>73960</v>
      </c>
      <c r="Q19">
        <v>5.1247999999999996</v>
      </c>
      <c r="R19">
        <v>0.19969999999999999</v>
      </c>
      <c r="S19" t="s">
        <v>24</v>
      </c>
      <c r="U19" t="s">
        <v>293</v>
      </c>
    </row>
    <row r="20" spans="1:21">
      <c r="A20">
        <v>453</v>
      </c>
      <c r="B20">
        <v>2</v>
      </c>
      <c r="C20" t="s">
        <v>58</v>
      </c>
      <c r="D20" t="s">
        <v>59</v>
      </c>
      <c r="E20" t="s">
        <v>60</v>
      </c>
      <c r="F20" t="s">
        <v>23</v>
      </c>
      <c r="G20">
        <v>353.76499999999999</v>
      </c>
      <c r="H20">
        <v>0</v>
      </c>
      <c r="I20">
        <v>38963.452799999999</v>
      </c>
      <c r="J20">
        <v>29</v>
      </c>
      <c r="K20">
        <v>9</v>
      </c>
      <c r="L20">
        <v>31</v>
      </c>
      <c r="M20">
        <v>29.2</v>
      </c>
      <c r="N20">
        <v>232347</v>
      </c>
      <c r="O20">
        <v>166815</v>
      </c>
      <c r="P20">
        <v>70514</v>
      </c>
      <c r="Q20">
        <v>4.8194999999999997</v>
      </c>
      <c r="R20">
        <v>0.18779999999999999</v>
      </c>
      <c r="S20" t="s">
        <v>24</v>
      </c>
      <c r="U20" t="s">
        <v>292</v>
      </c>
    </row>
    <row r="21" spans="1:21">
      <c r="A21">
        <v>456</v>
      </c>
      <c r="B21">
        <v>1</v>
      </c>
      <c r="C21" t="s">
        <v>284</v>
      </c>
      <c r="D21" t="s">
        <v>285</v>
      </c>
      <c r="E21" t="s">
        <v>286</v>
      </c>
      <c r="F21" t="s">
        <v>23</v>
      </c>
      <c r="G21">
        <v>172.00370000000001</v>
      </c>
      <c r="H21">
        <v>0</v>
      </c>
      <c r="I21">
        <v>35801.603999999999</v>
      </c>
      <c r="J21">
        <v>30</v>
      </c>
      <c r="K21">
        <v>6</v>
      </c>
      <c r="L21">
        <v>29</v>
      </c>
      <c r="M21">
        <v>8.7799999999999994</v>
      </c>
      <c r="N21">
        <v>75635</v>
      </c>
      <c r="O21">
        <v>48471</v>
      </c>
      <c r="P21">
        <v>37307</v>
      </c>
      <c r="Q21">
        <v>1.4004000000000001</v>
      </c>
      <c r="R21">
        <v>5.0099999999999999E-2</v>
      </c>
      <c r="S21" t="s">
        <v>24</v>
      </c>
      <c r="U21" t="s">
        <v>292</v>
      </c>
    </row>
    <row r="22" spans="1:21">
      <c r="A22">
        <v>679</v>
      </c>
      <c r="B22">
        <v>3</v>
      </c>
      <c r="C22" t="s">
        <v>75</v>
      </c>
      <c r="D22" t="s">
        <v>76</v>
      </c>
      <c r="E22" t="s">
        <v>77</v>
      </c>
      <c r="F22" t="s">
        <v>23</v>
      </c>
      <c r="G22">
        <v>214.2501</v>
      </c>
      <c r="H22">
        <v>0</v>
      </c>
      <c r="I22">
        <v>59867.780599999998</v>
      </c>
      <c r="J22">
        <v>55</v>
      </c>
      <c r="K22">
        <v>13</v>
      </c>
      <c r="L22">
        <v>46</v>
      </c>
      <c r="M22">
        <v>21.16</v>
      </c>
      <c r="N22">
        <v>201452</v>
      </c>
      <c r="O22">
        <v>114092</v>
      </c>
      <c r="P22">
        <v>76832</v>
      </c>
      <c r="Q22">
        <v>3.2961999999999998</v>
      </c>
      <c r="R22">
        <v>0.1973</v>
      </c>
      <c r="S22" t="s">
        <v>24</v>
      </c>
      <c r="U22" t="s">
        <v>292</v>
      </c>
    </row>
    <row r="23" spans="1:21">
      <c r="A23">
        <v>679</v>
      </c>
      <c r="B23">
        <v>3</v>
      </c>
      <c r="C23" t="s">
        <v>75</v>
      </c>
      <c r="D23" t="s">
        <v>76</v>
      </c>
      <c r="E23" t="s">
        <v>77</v>
      </c>
      <c r="F23" t="s">
        <v>23</v>
      </c>
      <c r="G23">
        <v>155.65559999999999</v>
      </c>
      <c r="H23">
        <v>0</v>
      </c>
      <c r="I23">
        <v>59867.780599999998</v>
      </c>
      <c r="J23">
        <v>57</v>
      </c>
      <c r="K23">
        <v>14</v>
      </c>
      <c r="L23">
        <v>46</v>
      </c>
      <c r="M23">
        <v>11.75</v>
      </c>
      <c r="N23">
        <v>540219</v>
      </c>
      <c r="O23">
        <v>115280</v>
      </c>
      <c r="P23">
        <v>139608</v>
      </c>
      <c r="Q23">
        <v>3.1949999999999998</v>
      </c>
      <c r="R23">
        <v>0.1913</v>
      </c>
      <c r="S23" t="s">
        <v>24</v>
      </c>
      <c r="U23" t="s">
        <v>294</v>
      </c>
    </row>
    <row r="24" spans="1:21">
      <c r="A24">
        <v>679</v>
      </c>
      <c r="B24">
        <v>3</v>
      </c>
      <c r="C24" t="s">
        <v>75</v>
      </c>
      <c r="D24" t="s">
        <v>76</v>
      </c>
      <c r="E24" t="s">
        <v>77</v>
      </c>
      <c r="F24" t="s">
        <v>23</v>
      </c>
      <c r="G24">
        <v>258.99619999999999</v>
      </c>
      <c r="H24">
        <v>0</v>
      </c>
      <c r="I24">
        <v>59867.780599999998</v>
      </c>
      <c r="J24">
        <v>63</v>
      </c>
      <c r="K24">
        <v>15</v>
      </c>
      <c r="L24">
        <v>46</v>
      </c>
      <c r="M24">
        <v>18.989999999999998</v>
      </c>
      <c r="N24">
        <v>265276</v>
      </c>
      <c r="O24">
        <v>117684</v>
      </c>
      <c r="P24">
        <v>112261</v>
      </c>
      <c r="Q24">
        <v>3.1791</v>
      </c>
      <c r="R24">
        <v>0.1903</v>
      </c>
      <c r="S24" t="s">
        <v>24</v>
      </c>
      <c r="U24" t="s">
        <v>293</v>
      </c>
    </row>
    <row r="25" spans="1:21">
      <c r="A25">
        <v>1151</v>
      </c>
      <c r="B25">
        <v>1</v>
      </c>
      <c r="C25" t="s">
        <v>181</v>
      </c>
      <c r="D25" t="s">
        <v>182</v>
      </c>
      <c r="E25" t="s">
        <v>183</v>
      </c>
      <c r="F25" t="s">
        <v>23</v>
      </c>
      <c r="G25">
        <v>101.4122</v>
      </c>
      <c r="H25">
        <v>2.17</v>
      </c>
      <c r="I25">
        <v>35870.165699999998</v>
      </c>
      <c r="J25">
        <v>17</v>
      </c>
      <c r="K25">
        <v>6</v>
      </c>
      <c r="L25">
        <v>26</v>
      </c>
      <c r="M25">
        <v>10.93</v>
      </c>
      <c r="N25">
        <v>54870</v>
      </c>
      <c r="O25">
        <v>36694.5</v>
      </c>
      <c r="P25">
        <v>26496</v>
      </c>
      <c r="Q25">
        <v>0.99119999999999997</v>
      </c>
      <c r="R25">
        <v>3.56E-2</v>
      </c>
      <c r="S25" t="s">
        <v>184</v>
      </c>
      <c r="U25" t="s">
        <v>293</v>
      </c>
    </row>
    <row r="26" spans="1:21">
      <c r="A26">
        <v>1480</v>
      </c>
      <c r="B26">
        <v>3</v>
      </c>
      <c r="C26" t="s">
        <v>103</v>
      </c>
      <c r="D26" t="s">
        <v>104</v>
      </c>
      <c r="E26" t="s">
        <v>105</v>
      </c>
      <c r="F26" t="s">
        <v>23</v>
      </c>
      <c r="G26">
        <v>227.6046</v>
      </c>
      <c r="H26">
        <v>0</v>
      </c>
      <c r="I26">
        <v>138980.1084</v>
      </c>
      <c r="J26">
        <v>71</v>
      </c>
      <c r="K26">
        <v>18</v>
      </c>
      <c r="L26">
        <v>95</v>
      </c>
      <c r="M26">
        <v>7.85</v>
      </c>
      <c r="N26">
        <v>415743</v>
      </c>
      <c r="O26">
        <v>259564</v>
      </c>
      <c r="P26">
        <v>159313</v>
      </c>
      <c r="Q26">
        <v>7.4991000000000003</v>
      </c>
      <c r="R26">
        <v>1.0422</v>
      </c>
      <c r="S26" t="s">
        <v>24</v>
      </c>
      <c r="U26" t="s">
        <v>292</v>
      </c>
    </row>
    <row r="27" spans="1:21">
      <c r="A27">
        <v>1480</v>
      </c>
      <c r="B27">
        <v>3</v>
      </c>
      <c r="C27" t="s">
        <v>103</v>
      </c>
      <c r="D27" t="s">
        <v>104</v>
      </c>
      <c r="E27" t="s">
        <v>105</v>
      </c>
      <c r="F27" t="s">
        <v>23</v>
      </c>
      <c r="G27">
        <v>234.03630000000001</v>
      </c>
      <c r="H27">
        <v>0</v>
      </c>
      <c r="I27">
        <v>138980.1084</v>
      </c>
      <c r="J27">
        <v>93</v>
      </c>
      <c r="K27">
        <v>20</v>
      </c>
      <c r="L27">
        <v>95</v>
      </c>
      <c r="M27">
        <v>10.67</v>
      </c>
      <c r="N27">
        <v>396941</v>
      </c>
      <c r="O27">
        <v>258742</v>
      </c>
      <c r="P27">
        <v>177965</v>
      </c>
      <c r="Q27">
        <v>7.1710000000000003</v>
      </c>
      <c r="R27">
        <v>0.99660000000000004</v>
      </c>
      <c r="S27" t="s">
        <v>24</v>
      </c>
      <c r="U27" t="s">
        <v>294</v>
      </c>
    </row>
    <row r="28" spans="1:21">
      <c r="A28">
        <v>1480</v>
      </c>
      <c r="B28">
        <v>3</v>
      </c>
      <c r="C28" t="s">
        <v>103</v>
      </c>
      <c r="D28" t="s">
        <v>104</v>
      </c>
      <c r="E28" t="s">
        <v>105</v>
      </c>
      <c r="F28" t="s">
        <v>23</v>
      </c>
      <c r="G28">
        <v>211.40440000000001</v>
      </c>
      <c r="H28">
        <v>0</v>
      </c>
      <c r="I28">
        <v>138980.1084</v>
      </c>
      <c r="J28">
        <v>65</v>
      </c>
      <c r="K28">
        <v>15</v>
      </c>
      <c r="L28">
        <v>95</v>
      </c>
      <c r="M28">
        <v>8.8800000000000008</v>
      </c>
      <c r="N28">
        <v>321996</v>
      </c>
      <c r="O28">
        <v>262932</v>
      </c>
      <c r="P28">
        <v>136964</v>
      </c>
      <c r="Q28">
        <v>7.1026999999999996</v>
      </c>
      <c r="R28">
        <v>0.98709999999999998</v>
      </c>
      <c r="S28" t="s">
        <v>24</v>
      </c>
      <c r="U28" t="s">
        <v>293</v>
      </c>
    </row>
    <row r="29" spans="1:21">
      <c r="A29">
        <v>3020</v>
      </c>
      <c r="B29">
        <v>3</v>
      </c>
      <c r="C29" t="s">
        <v>85</v>
      </c>
      <c r="D29" t="s">
        <v>86</v>
      </c>
      <c r="E29" t="s">
        <v>87</v>
      </c>
      <c r="F29" t="s">
        <v>23</v>
      </c>
      <c r="G29">
        <v>347.79520000000002</v>
      </c>
      <c r="H29">
        <v>0</v>
      </c>
      <c r="I29">
        <v>21987.367600000001</v>
      </c>
      <c r="J29">
        <v>23</v>
      </c>
      <c r="K29">
        <v>3</v>
      </c>
      <c r="L29">
        <v>19</v>
      </c>
      <c r="M29">
        <v>17.809999999999999</v>
      </c>
      <c r="N29">
        <v>120480</v>
      </c>
      <c r="O29">
        <v>178611</v>
      </c>
      <c r="P29">
        <v>36765</v>
      </c>
      <c r="Q29">
        <v>5.1603000000000003</v>
      </c>
      <c r="R29">
        <v>0.1135</v>
      </c>
      <c r="S29" t="s">
        <v>24</v>
      </c>
      <c r="U29" t="s">
        <v>292</v>
      </c>
    </row>
    <row r="30" spans="1:21">
      <c r="A30">
        <v>3020</v>
      </c>
      <c r="B30">
        <v>3</v>
      </c>
      <c r="C30" t="s">
        <v>85</v>
      </c>
      <c r="D30" t="s">
        <v>86</v>
      </c>
      <c r="E30" t="s">
        <v>87</v>
      </c>
      <c r="F30" t="s">
        <v>23</v>
      </c>
      <c r="G30">
        <v>241.68440000000001</v>
      </c>
      <c r="H30">
        <v>0</v>
      </c>
      <c r="I30">
        <v>21987.367600000001</v>
      </c>
      <c r="J30">
        <v>20</v>
      </c>
      <c r="K30">
        <v>4</v>
      </c>
      <c r="L30">
        <v>19</v>
      </c>
      <c r="M30">
        <v>10.5</v>
      </c>
      <c r="N30">
        <v>123970</v>
      </c>
      <c r="O30">
        <v>172629</v>
      </c>
      <c r="P30">
        <v>45857</v>
      </c>
      <c r="Q30">
        <v>4.6632999999999996</v>
      </c>
      <c r="R30">
        <v>0.10249999999999999</v>
      </c>
      <c r="S30" t="s">
        <v>24</v>
      </c>
      <c r="T30">
        <v>3023</v>
      </c>
      <c r="U30" t="s">
        <v>293</v>
      </c>
    </row>
    <row r="31" spans="1:21">
      <c r="A31">
        <v>3020</v>
      </c>
      <c r="B31">
        <v>3</v>
      </c>
      <c r="C31" t="s">
        <v>85</v>
      </c>
      <c r="D31" t="s">
        <v>86</v>
      </c>
      <c r="E31" t="s">
        <v>87</v>
      </c>
      <c r="F31" t="s">
        <v>23</v>
      </c>
      <c r="G31">
        <v>376.02089999999998</v>
      </c>
      <c r="H31">
        <v>0</v>
      </c>
      <c r="I31">
        <v>21987.367600000001</v>
      </c>
      <c r="J31">
        <v>30</v>
      </c>
      <c r="K31">
        <v>6</v>
      </c>
      <c r="L31">
        <v>19</v>
      </c>
      <c r="M31">
        <v>18.72</v>
      </c>
      <c r="N31">
        <v>195725</v>
      </c>
      <c r="O31">
        <v>159763.5</v>
      </c>
      <c r="P31">
        <v>91318</v>
      </c>
      <c r="Q31">
        <v>4.4278000000000004</v>
      </c>
      <c r="R31">
        <v>9.74E-2</v>
      </c>
      <c r="S31" t="s">
        <v>24</v>
      </c>
      <c r="T31">
        <v>3023</v>
      </c>
      <c r="U31" t="s">
        <v>294</v>
      </c>
    </row>
    <row r="32" spans="1:21">
      <c r="A32">
        <v>3038</v>
      </c>
      <c r="B32">
        <v>1</v>
      </c>
      <c r="C32" t="s">
        <v>251</v>
      </c>
      <c r="D32" t="s">
        <v>252</v>
      </c>
      <c r="E32" t="s">
        <v>253</v>
      </c>
      <c r="F32" t="s">
        <v>23</v>
      </c>
      <c r="G32">
        <v>497.66719999999998</v>
      </c>
      <c r="H32">
        <v>0</v>
      </c>
      <c r="I32">
        <v>11367.3627</v>
      </c>
      <c r="J32">
        <v>18</v>
      </c>
      <c r="K32">
        <v>4</v>
      </c>
      <c r="L32">
        <v>11</v>
      </c>
      <c r="M32">
        <v>36.89</v>
      </c>
      <c r="N32">
        <v>111407</v>
      </c>
      <c r="O32">
        <v>104605</v>
      </c>
      <c r="P32">
        <v>21082</v>
      </c>
      <c r="Q32">
        <v>2.8990999999999998</v>
      </c>
      <c r="R32">
        <v>3.3000000000000002E-2</v>
      </c>
      <c r="S32" t="s">
        <v>24</v>
      </c>
      <c r="U32" t="s">
        <v>294</v>
      </c>
    </row>
    <row r="33" spans="1:21">
      <c r="A33">
        <v>3062</v>
      </c>
      <c r="B33">
        <v>1</v>
      </c>
      <c r="C33" t="s">
        <v>279</v>
      </c>
      <c r="D33" t="s">
        <v>280</v>
      </c>
      <c r="E33" t="s">
        <v>281</v>
      </c>
      <c r="F33" t="s">
        <v>23</v>
      </c>
      <c r="G33">
        <v>634.7758</v>
      </c>
      <c r="H33">
        <v>0</v>
      </c>
      <c r="I33">
        <v>15499.6369</v>
      </c>
      <c r="J33">
        <v>25</v>
      </c>
      <c r="K33">
        <v>4</v>
      </c>
      <c r="L33">
        <v>10</v>
      </c>
      <c r="M33">
        <v>11.27</v>
      </c>
      <c r="N33">
        <v>210541</v>
      </c>
      <c r="O33">
        <v>136972.5</v>
      </c>
      <c r="P33">
        <v>52380</v>
      </c>
      <c r="Q33">
        <v>3.9573</v>
      </c>
      <c r="R33">
        <v>6.13E-2</v>
      </c>
      <c r="S33" t="s">
        <v>24</v>
      </c>
      <c r="U33" t="s">
        <v>292</v>
      </c>
    </row>
    <row r="34" spans="1:21">
      <c r="A34">
        <v>3063</v>
      </c>
      <c r="B34">
        <v>3</v>
      </c>
      <c r="C34" t="s">
        <v>55</v>
      </c>
      <c r="D34" t="s">
        <v>56</v>
      </c>
      <c r="E34" t="s">
        <v>57</v>
      </c>
      <c r="F34" t="s">
        <v>23</v>
      </c>
      <c r="G34">
        <v>954.40779999999995</v>
      </c>
      <c r="H34">
        <v>0</v>
      </c>
      <c r="I34">
        <v>16093.466</v>
      </c>
      <c r="J34">
        <v>26</v>
      </c>
      <c r="K34">
        <v>4</v>
      </c>
      <c r="L34">
        <v>13</v>
      </c>
      <c r="M34">
        <v>23.81</v>
      </c>
      <c r="N34">
        <v>259602</v>
      </c>
      <c r="O34">
        <v>253796</v>
      </c>
      <c r="P34">
        <v>69122</v>
      </c>
      <c r="Q34">
        <v>7.3323999999999998</v>
      </c>
      <c r="R34">
        <v>0.11799999999999999</v>
      </c>
      <c r="S34" t="s">
        <v>24</v>
      </c>
      <c r="U34" t="s">
        <v>292</v>
      </c>
    </row>
    <row r="35" spans="1:21">
      <c r="A35">
        <v>3063</v>
      </c>
      <c r="B35">
        <v>3</v>
      </c>
      <c r="C35" t="s">
        <v>55</v>
      </c>
      <c r="D35" t="s">
        <v>56</v>
      </c>
      <c r="E35" t="s">
        <v>57</v>
      </c>
      <c r="F35" t="s">
        <v>23</v>
      </c>
      <c r="G35">
        <v>846.24770000000001</v>
      </c>
      <c r="H35">
        <v>0</v>
      </c>
      <c r="I35">
        <v>16093.466</v>
      </c>
      <c r="J35">
        <v>20</v>
      </c>
      <c r="K35">
        <v>3</v>
      </c>
      <c r="L35">
        <v>13</v>
      </c>
      <c r="M35">
        <v>23.81</v>
      </c>
      <c r="N35">
        <v>155870</v>
      </c>
      <c r="O35">
        <v>226266</v>
      </c>
      <c r="P35">
        <v>70227</v>
      </c>
      <c r="Q35">
        <v>6.2709999999999999</v>
      </c>
      <c r="R35">
        <v>0.1009</v>
      </c>
      <c r="S35" t="s">
        <v>24</v>
      </c>
      <c r="T35">
        <v>3064</v>
      </c>
      <c r="U35" t="s">
        <v>294</v>
      </c>
    </row>
    <row r="36" spans="1:21">
      <c r="A36">
        <v>3063</v>
      </c>
      <c r="B36">
        <v>3</v>
      </c>
      <c r="C36" t="s">
        <v>55</v>
      </c>
      <c r="D36" t="s">
        <v>56</v>
      </c>
      <c r="E36" t="s">
        <v>57</v>
      </c>
      <c r="F36" t="s">
        <v>23</v>
      </c>
      <c r="G36">
        <v>580.08429999999998</v>
      </c>
      <c r="H36">
        <v>0</v>
      </c>
      <c r="I36">
        <v>16093.466</v>
      </c>
      <c r="J36">
        <v>27</v>
      </c>
      <c r="K36">
        <v>5</v>
      </c>
      <c r="L36">
        <v>13</v>
      </c>
      <c r="M36">
        <v>28.57</v>
      </c>
      <c r="N36">
        <v>314080</v>
      </c>
      <c r="O36">
        <v>156966</v>
      </c>
      <c r="P36">
        <v>71323</v>
      </c>
      <c r="Q36">
        <v>4.2401999999999997</v>
      </c>
      <c r="R36">
        <v>6.8199999999999997E-2</v>
      </c>
      <c r="S36" t="s">
        <v>24</v>
      </c>
      <c r="T36">
        <v>3064</v>
      </c>
      <c r="U36" t="s">
        <v>293</v>
      </c>
    </row>
    <row r="37" spans="1:21">
      <c r="A37">
        <v>3309</v>
      </c>
      <c r="B37">
        <v>2</v>
      </c>
      <c r="C37" t="s">
        <v>130</v>
      </c>
      <c r="D37" t="s">
        <v>131</v>
      </c>
      <c r="E37" t="s">
        <v>132</v>
      </c>
      <c r="F37" t="s">
        <v>23</v>
      </c>
      <c r="G37">
        <v>270.2903</v>
      </c>
      <c r="H37">
        <v>0</v>
      </c>
      <c r="I37">
        <v>35699.155899999998</v>
      </c>
      <c r="J37">
        <v>27</v>
      </c>
      <c r="K37">
        <v>4</v>
      </c>
      <c r="L37">
        <v>22</v>
      </c>
      <c r="M37">
        <v>9.94</v>
      </c>
      <c r="N37">
        <v>116149</v>
      </c>
      <c r="O37">
        <v>106402</v>
      </c>
      <c r="P37">
        <v>43118</v>
      </c>
      <c r="Q37">
        <v>2.9489000000000001</v>
      </c>
      <c r="R37">
        <v>0.1053</v>
      </c>
      <c r="S37" t="s">
        <v>24</v>
      </c>
      <c r="U37" t="s">
        <v>294</v>
      </c>
    </row>
    <row r="38" spans="1:21">
      <c r="A38">
        <v>3309</v>
      </c>
      <c r="B38">
        <v>2</v>
      </c>
      <c r="C38" t="s">
        <v>130</v>
      </c>
      <c r="D38" t="s">
        <v>131</v>
      </c>
      <c r="E38" t="s">
        <v>132</v>
      </c>
      <c r="F38" t="s">
        <v>23</v>
      </c>
      <c r="G38">
        <v>160.97</v>
      </c>
      <c r="H38">
        <v>0</v>
      </c>
      <c r="I38">
        <v>35699.155899999998</v>
      </c>
      <c r="J38">
        <v>24</v>
      </c>
      <c r="K38">
        <v>5</v>
      </c>
      <c r="L38">
        <v>22</v>
      </c>
      <c r="M38">
        <v>13.04</v>
      </c>
      <c r="N38">
        <v>136781</v>
      </c>
      <c r="O38">
        <v>105346</v>
      </c>
      <c r="P38">
        <v>43358</v>
      </c>
      <c r="Q38">
        <v>2.8458000000000001</v>
      </c>
      <c r="R38">
        <v>0.1016</v>
      </c>
      <c r="S38" t="s">
        <v>24</v>
      </c>
      <c r="T38">
        <v>3314</v>
      </c>
      <c r="U38" t="s">
        <v>293</v>
      </c>
    </row>
    <row r="39" spans="1:21">
      <c r="A39">
        <v>3314</v>
      </c>
      <c r="B39">
        <v>1</v>
      </c>
      <c r="C39" t="s">
        <v>144</v>
      </c>
      <c r="D39" t="s">
        <v>145</v>
      </c>
      <c r="E39" t="s">
        <v>146</v>
      </c>
      <c r="F39" t="s">
        <v>23</v>
      </c>
      <c r="G39">
        <v>136.26390000000001</v>
      </c>
      <c r="H39">
        <v>2.78</v>
      </c>
      <c r="I39">
        <v>36516.017599999999</v>
      </c>
      <c r="J39">
        <v>20</v>
      </c>
      <c r="K39">
        <v>5</v>
      </c>
      <c r="L39">
        <v>16</v>
      </c>
      <c r="M39">
        <v>10.74</v>
      </c>
      <c r="N39">
        <v>76556</v>
      </c>
      <c r="O39">
        <v>51943.18</v>
      </c>
      <c r="P39">
        <v>44221</v>
      </c>
      <c r="Q39">
        <v>1.4032</v>
      </c>
      <c r="R39">
        <v>5.1200000000000002E-2</v>
      </c>
      <c r="S39" t="s">
        <v>24</v>
      </c>
      <c r="T39">
        <v>3309</v>
      </c>
      <c r="U39" t="s">
        <v>293</v>
      </c>
    </row>
    <row r="40" spans="1:21">
      <c r="A40">
        <v>3643</v>
      </c>
      <c r="B40">
        <v>2</v>
      </c>
      <c r="C40" t="s">
        <v>82</v>
      </c>
      <c r="D40" t="s">
        <v>83</v>
      </c>
      <c r="E40" t="s">
        <v>84</v>
      </c>
      <c r="F40" t="s">
        <v>23</v>
      </c>
      <c r="G40">
        <v>346.96949999999998</v>
      </c>
      <c r="H40">
        <v>0</v>
      </c>
      <c r="I40">
        <v>43273.161899999999</v>
      </c>
      <c r="J40">
        <v>33</v>
      </c>
      <c r="K40">
        <v>7</v>
      </c>
      <c r="L40">
        <v>31</v>
      </c>
      <c r="M40">
        <v>14.17</v>
      </c>
      <c r="N40">
        <v>162953</v>
      </c>
      <c r="O40">
        <v>115769</v>
      </c>
      <c r="P40">
        <v>67371</v>
      </c>
      <c r="Q40">
        <v>3.3447</v>
      </c>
      <c r="R40">
        <v>0.1447</v>
      </c>
      <c r="S40" t="s">
        <v>24</v>
      </c>
      <c r="U40" t="s">
        <v>292</v>
      </c>
    </row>
    <row r="41" spans="1:21">
      <c r="A41">
        <v>3643</v>
      </c>
      <c r="B41">
        <v>2</v>
      </c>
      <c r="C41" t="s">
        <v>82</v>
      </c>
      <c r="D41" t="s">
        <v>83</v>
      </c>
      <c r="E41" t="s">
        <v>84</v>
      </c>
      <c r="F41" t="s">
        <v>23</v>
      </c>
      <c r="G41">
        <v>254.84110000000001</v>
      </c>
      <c r="H41">
        <v>0</v>
      </c>
      <c r="I41">
        <v>43273.161899999999</v>
      </c>
      <c r="J41">
        <v>33</v>
      </c>
      <c r="K41">
        <v>8</v>
      </c>
      <c r="L41">
        <v>31</v>
      </c>
      <c r="M41">
        <v>16.54</v>
      </c>
      <c r="N41">
        <v>148313</v>
      </c>
      <c r="O41">
        <v>116756</v>
      </c>
      <c r="P41">
        <v>58829</v>
      </c>
      <c r="Q41">
        <v>3.1539999999999999</v>
      </c>
      <c r="R41">
        <v>0.13650000000000001</v>
      </c>
      <c r="S41" t="s">
        <v>24</v>
      </c>
      <c r="U41" t="s">
        <v>293</v>
      </c>
    </row>
    <row r="42" spans="1:21">
      <c r="A42">
        <v>3743</v>
      </c>
      <c r="B42">
        <v>3</v>
      </c>
      <c r="C42" t="s">
        <v>127</v>
      </c>
      <c r="D42" t="s">
        <v>128</v>
      </c>
      <c r="E42" t="s">
        <v>129</v>
      </c>
      <c r="F42" t="s">
        <v>23</v>
      </c>
      <c r="G42">
        <v>131.6234</v>
      </c>
      <c r="H42">
        <v>3.13</v>
      </c>
      <c r="I42">
        <v>58331.177100000001</v>
      </c>
      <c r="J42">
        <v>27</v>
      </c>
      <c r="K42">
        <v>7</v>
      </c>
      <c r="L42">
        <v>44</v>
      </c>
      <c r="M42">
        <v>8.2899999999999991</v>
      </c>
      <c r="N42">
        <v>107930</v>
      </c>
      <c r="O42">
        <v>84729</v>
      </c>
      <c r="P42">
        <v>43128</v>
      </c>
      <c r="Q42">
        <v>2.4479000000000002</v>
      </c>
      <c r="R42">
        <v>0.14280000000000001</v>
      </c>
      <c r="S42" t="s">
        <v>24</v>
      </c>
      <c r="U42" t="s">
        <v>292</v>
      </c>
    </row>
    <row r="43" spans="1:21">
      <c r="A43">
        <v>3743</v>
      </c>
      <c r="B43">
        <v>3</v>
      </c>
      <c r="C43" t="s">
        <v>127</v>
      </c>
      <c r="D43" t="s">
        <v>128</v>
      </c>
      <c r="E43" t="s">
        <v>129</v>
      </c>
      <c r="F43" t="s">
        <v>23</v>
      </c>
      <c r="G43">
        <v>184.85069999999999</v>
      </c>
      <c r="H43">
        <v>0</v>
      </c>
      <c r="I43">
        <v>58331.177100000001</v>
      </c>
      <c r="J43">
        <v>44</v>
      </c>
      <c r="K43">
        <v>13</v>
      </c>
      <c r="L43">
        <v>44</v>
      </c>
      <c r="M43">
        <v>14.12</v>
      </c>
      <c r="N43">
        <v>160241</v>
      </c>
      <c r="O43">
        <v>86913</v>
      </c>
      <c r="P43">
        <v>50955</v>
      </c>
      <c r="Q43">
        <v>2.4087999999999998</v>
      </c>
      <c r="R43">
        <v>0.14050000000000001</v>
      </c>
      <c r="S43" t="s">
        <v>24</v>
      </c>
      <c r="U43" t="s">
        <v>294</v>
      </c>
    </row>
    <row r="44" spans="1:21">
      <c r="A44">
        <v>3743</v>
      </c>
      <c r="B44">
        <v>3</v>
      </c>
      <c r="C44" t="s">
        <v>127</v>
      </c>
      <c r="D44" t="s">
        <v>128</v>
      </c>
      <c r="E44" t="s">
        <v>129</v>
      </c>
      <c r="F44" t="s">
        <v>23</v>
      </c>
      <c r="G44">
        <v>173.97540000000001</v>
      </c>
      <c r="H44">
        <v>0</v>
      </c>
      <c r="I44">
        <v>58331.177100000001</v>
      </c>
      <c r="J44">
        <v>39</v>
      </c>
      <c r="K44">
        <v>7</v>
      </c>
      <c r="L44">
        <v>44</v>
      </c>
      <c r="M44">
        <v>14.88</v>
      </c>
      <c r="N44">
        <v>133799</v>
      </c>
      <c r="O44">
        <v>88165</v>
      </c>
      <c r="P44">
        <v>65615</v>
      </c>
      <c r="Q44">
        <v>2.3816000000000002</v>
      </c>
      <c r="R44">
        <v>0.1389</v>
      </c>
      <c r="S44" t="s">
        <v>24</v>
      </c>
      <c r="U44" t="s">
        <v>293</v>
      </c>
    </row>
    <row r="45" spans="1:21">
      <c r="A45">
        <v>3958</v>
      </c>
      <c r="B45">
        <v>1</v>
      </c>
      <c r="C45" t="s">
        <v>177</v>
      </c>
      <c r="D45" t="s">
        <v>178</v>
      </c>
      <c r="E45" t="s">
        <v>179</v>
      </c>
      <c r="F45" t="s">
        <v>23</v>
      </c>
      <c r="G45">
        <v>103.34050000000001</v>
      </c>
      <c r="H45">
        <v>2.2200000000000002</v>
      </c>
      <c r="I45">
        <v>38678.247199999998</v>
      </c>
      <c r="J45">
        <v>9</v>
      </c>
      <c r="K45">
        <v>3</v>
      </c>
      <c r="L45">
        <v>19</v>
      </c>
      <c r="M45">
        <v>3.25</v>
      </c>
      <c r="N45">
        <v>101830</v>
      </c>
      <c r="O45">
        <v>158007</v>
      </c>
      <c r="P45">
        <v>14745</v>
      </c>
      <c r="Q45">
        <v>4.2683</v>
      </c>
      <c r="R45">
        <v>0.1651</v>
      </c>
      <c r="S45" t="s">
        <v>180</v>
      </c>
      <c r="U45" t="s">
        <v>293</v>
      </c>
    </row>
    <row r="46" spans="1:21">
      <c r="A46">
        <v>4030</v>
      </c>
      <c r="B46">
        <v>1</v>
      </c>
      <c r="C46" t="s">
        <v>167</v>
      </c>
      <c r="D46" t="s">
        <v>168</v>
      </c>
      <c r="E46" t="s">
        <v>169</v>
      </c>
      <c r="F46" t="s">
        <v>23</v>
      </c>
      <c r="G46">
        <v>112.2924</v>
      </c>
      <c r="H46">
        <v>2.38</v>
      </c>
      <c r="I46">
        <v>70296.244000000006</v>
      </c>
      <c r="J46">
        <v>20</v>
      </c>
      <c r="K46">
        <v>8</v>
      </c>
      <c r="L46">
        <v>64</v>
      </c>
      <c r="M46">
        <v>4.0199999999999996</v>
      </c>
      <c r="N46">
        <v>343721</v>
      </c>
      <c r="O46">
        <v>316493</v>
      </c>
      <c r="P46">
        <v>60124</v>
      </c>
      <c r="Q46">
        <v>8.5495999999999999</v>
      </c>
      <c r="R46">
        <v>0.60099999999999998</v>
      </c>
      <c r="S46" t="s">
        <v>24</v>
      </c>
      <c r="U46" t="s">
        <v>293</v>
      </c>
    </row>
    <row r="47" spans="1:21">
      <c r="A47">
        <v>4361</v>
      </c>
      <c r="B47">
        <v>1</v>
      </c>
      <c r="C47" t="s">
        <v>193</v>
      </c>
      <c r="D47" t="s">
        <v>194</v>
      </c>
      <c r="E47" t="s">
        <v>195</v>
      </c>
      <c r="F47" t="s">
        <v>23</v>
      </c>
      <c r="G47">
        <v>87.924999999999997</v>
      </c>
      <c r="H47">
        <v>2.04</v>
      </c>
      <c r="I47">
        <v>166695.11540000001</v>
      </c>
      <c r="J47">
        <v>53</v>
      </c>
      <c r="K47">
        <v>13</v>
      </c>
      <c r="L47">
        <v>93</v>
      </c>
      <c r="M47">
        <v>6.59</v>
      </c>
      <c r="N47">
        <v>515694</v>
      </c>
      <c r="O47">
        <v>37063.620000000003</v>
      </c>
      <c r="P47">
        <v>126347</v>
      </c>
      <c r="Q47">
        <v>1.0012000000000001</v>
      </c>
      <c r="R47">
        <v>0.16689999999999999</v>
      </c>
      <c r="S47" t="s">
        <v>180</v>
      </c>
      <c r="T47" t="s">
        <v>196</v>
      </c>
      <c r="U47" t="s">
        <v>293</v>
      </c>
    </row>
    <row r="48" spans="1:21">
      <c r="A48">
        <v>4397</v>
      </c>
      <c r="B48">
        <v>2</v>
      </c>
      <c r="C48" t="s">
        <v>203</v>
      </c>
      <c r="D48" t="s">
        <v>204</v>
      </c>
      <c r="E48" t="s">
        <v>205</v>
      </c>
      <c r="F48" t="s">
        <v>23</v>
      </c>
      <c r="G48">
        <v>83.476600000000005</v>
      </c>
      <c r="H48">
        <v>1.92</v>
      </c>
      <c r="I48">
        <v>29843.6901</v>
      </c>
      <c r="J48">
        <v>12</v>
      </c>
      <c r="K48">
        <v>6</v>
      </c>
      <c r="L48">
        <v>24</v>
      </c>
      <c r="M48">
        <v>10.119999999999999</v>
      </c>
      <c r="N48">
        <v>25933</v>
      </c>
      <c r="O48">
        <v>20539.5</v>
      </c>
      <c r="P48">
        <v>20006</v>
      </c>
      <c r="Q48">
        <v>0.55479999999999996</v>
      </c>
      <c r="R48">
        <v>1.66E-2</v>
      </c>
      <c r="S48" t="s">
        <v>184</v>
      </c>
      <c r="U48" t="s">
        <v>293</v>
      </c>
    </row>
    <row r="49" spans="1:21">
      <c r="A49">
        <v>4397</v>
      </c>
      <c r="B49">
        <v>2</v>
      </c>
      <c r="C49" t="s">
        <v>203</v>
      </c>
      <c r="D49" t="s">
        <v>204</v>
      </c>
      <c r="E49" t="s">
        <v>205</v>
      </c>
      <c r="F49" t="s">
        <v>23</v>
      </c>
      <c r="G49">
        <v>94.218500000000006</v>
      </c>
      <c r="H49">
        <v>2.56</v>
      </c>
      <c r="I49">
        <v>29843.6901</v>
      </c>
      <c r="J49">
        <v>4</v>
      </c>
      <c r="K49">
        <v>4</v>
      </c>
      <c r="L49">
        <v>24</v>
      </c>
      <c r="M49">
        <v>4.28</v>
      </c>
      <c r="N49">
        <v>16233</v>
      </c>
      <c r="O49">
        <v>11001</v>
      </c>
      <c r="P49">
        <v>4516</v>
      </c>
      <c r="Q49">
        <v>0.3049</v>
      </c>
      <c r="R49">
        <v>9.1000000000000004E-3</v>
      </c>
      <c r="S49" t="s">
        <v>184</v>
      </c>
      <c r="U49" t="s">
        <v>294</v>
      </c>
    </row>
    <row r="50" spans="1:21">
      <c r="A50">
        <v>4909</v>
      </c>
      <c r="B50">
        <v>1</v>
      </c>
      <c r="C50" t="s">
        <v>235</v>
      </c>
      <c r="D50" t="s">
        <v>236</v>
      </c>
      <c r="E50" t="s">
        <v>237</v>
      </c>
      <c r="F50" t="s">
        <v>23</v>
      </c>
      <c r="G50">
        <v>74.643600000000006</v>
      </c>
      <c r="H50">
        <v>3.28</v>
      </c>
      <c r="I50">
        <v>37972.698299999996</v>
      </c>
      <c r="J50">
        <v>18</v>
      </c>
      <c r="K50">
        <v>7</v>
      </c>
      <c r="L50">
        <v>31</v>
      </c>
      <c r="M50">
        <v>4.08</v>
      </c>
      <c r="N50">
        <v>59426</v>
      </c>
      <c r="O50">
        <v>59403</v>
      </c>
      <c r="P50">
        <v>14247</v>
      </c>
      <c r="Q50">
        <v>1.6047</v>
      </c>
      <c r="R50">
        <v>6.0900000000000003E-2</v>
      </c>
      <c r="S50" t="s">
        <v>184</v>
      </c>
      <c r="U50" t="s">
        <v>293</v>
      </c>
    </row>
    <row r="51" spans="1:21">
      <c r="A51">
        <v>5432</v>
      </c>
      <c r="B51">
        <v>3</v>
      </c>
      <c r="C51" t="s">
        <v>52</v>
      </c>
      <c r="D51" t="s">
        <v>53</v>
      </c>
      <c r="E51" t="s">
        <v>54</v>
      </c>
      <c r="F51" t="s">
        <v>23</v>
      </c>
      <c r="G51">
        <v>607.15250000000003</v>
      </c>
      <c r="H51">
        <v>0</v>
      </c>
      <c r="I51">
        <v>43521.626700000001</v>
      </c>
      <c r="J51">
        <v>43</v>
      </c>
      <c r="K51">
        <v>8</v>
      </c>
      <c r="L51">
        <v>28</v>
      </c>
      <c r="M51">
        <v>15.92</v>
      </c>
      <c r="N51">
        <v>259098</v>
      </c>
      <c r="O51">
        <v>186572</v>
      </c>
      <c r="P51">
        <v>94010</v>
      </c>
      <c r="Q51">
        <v>5.04</v>
      </c>
      <c r="R51">
        <v>0.21929999999999999</v>
      </c>
      <c r="S51" t="s">
        <v>24</v>
      </c>
      <c r="U51" t="s">
        <v>293</v>
      </c>
    </row>
    <row r="52" spans="1:21">
      <c r="A52">
        <v>5432</v>
      </c>
      <c r="B52">
        <v>3</v>
      </c>
      <c r="C52" t="s">
        <v>52</v>
      </c>
      <c r="D52" t="s">
        <v>53</v>
      </c>
      <c r="E52" t="s">
        <v>54</v>
      </c>
      <c r="F52" t="s">
        <v>23</v>
      </c>
      <c r="G52">
        <v>609.19010000000003</v>
      </c>
      <c r="H52">
        <v>0</v>
      </c>
      <c r="I52">
        <v>43521.626700000001</v>
      </c>
      <c r="J52">
        <v>33</v>
      </c>
      <c r="K52">
        <v>4</v>
      </c>
      <c r="L52">
        <v>28</v>
      </c>
      <c r="M52">
        <v>9.81</v>
      </c>
      <c r="N52">
        <v>195339</v>
      </c>
      <c r="O52">
        <v>168211</v>
      </c>
      <c r="P52">
        <v>76484</v>
      </c>
      <c r="Q52">
        <v>4.8597999999999999</v>
      </c>
      <c r="R52">
        <v>0.21149999999999999</v>
      </c>
      <c r="S52" t="s">
        <v>24</v>
      </c>
      <c r="U52" t="s">
        <v>292</v>
      </c>
    </row>
    <row r="53" spans="1:21">
      <c r="A53">
        <v>5432</v>
      </c>
      <c r="B53">
        <v>3</v>
      </c>
      <c r="C53" t="s">
        <v>52</v>
      </c>
      <c r="D53" t="s">
        <v>53</v>
      </c>
      <c r="E53" t="s">
        <v>54</v>
      </c>
      <c r="F53" t="s">
        <v>23</v>
      </c>
      <c r="G53">
        <v>787.77229999999997</v>
      </c>
      <c r="H53">
        <v>0</v>
      </c>
      <c r="I53">
        <v>43521.626700000001</v>
      </c>
      <c r="J53">
        <v>40</v>
      </c>
      <c r="K53">
        <v>5</v>
      </c>
      <c r="L53">
        <v>28</v>
      </c>
      <c r="M53">
        <v>11.94</v>
      </c>
      <c r="N53">
        <v>206157</v>
      </c>
      <c r="O53">
        <v>175202</v>
      </c>
      <c r="P53">
        <v>80604</v>
      </c>
      <c r="Q53">
        <v>4.8556999999999997</v>
      </c>
      <c r="R53">
        <v>0.21129999999999999</v>
      </c>
      <c r="S53" t="s">
        <v>24</v>
      </c>
      <c r="U53" t="s">
        <v>294</v>
      </c>
    </row>
    <row r="54" spans="1:21">
      <c r="A54">
        <v>5576</v>
      </c>
      <c r="B54">
        <v>1</v>
      </c>
      <c r="C54" t="s">
        <v>259</v>
      </c>
      <c r="D54" t="s">
        <v>260</v>
      </c>
      <c r="E54" t="s">
        <v>261</v>
      </c>
      <c r="F54" t="s">
        <v>23</v>
      </c>
      <c r="G54">
        <v>149.38159999999999</v>
      </c>
      <c r="H54">
        <v>0</v>
      </c>
      <c r="I54">
        <v>43908.6178</v>
      </c>
      <c r="J54">
        <v>20</v>
      </c>
      <c r="K54">
        <v>6</v>
      </c>
      <c r="L54">
        <v>27</v>
      </c>
      <c r="M54">
        <v>8.42</v>
      </c>
      <c r="N54">
        <v>114842</v>
      </c>
      <c r="O54">
        <v>118401</v>
      </c>
      <c r="P54">
        <v>37233</v>
      </c>
      <c r="Q54">
        <v>3.2814999999999999</v>
      </c>
      <c r="R54">
        <v>0.14410000000000001</v>
      </c>
      <c r="S54" t="s">
        <v>24</v>
      </c>
      <c r="U54" t="s">
        <v>294</v>
      </c>
    </row>
    <row r="55" spans="1:21">
      <c r="A55">
        <v>5697</v>
      </c>
      <c r="B55">
        <v>1</v>
      </c>
      <c r="C55" t="s">
        <v>274</v>
      </c>
      <c r="D55" t="s">
        <v>275</v>
      </c>
      <c r="E55" t="s">
        <v>276</v>
      </c>
      <c r="F55" t="s">
        <v>23</v>
      </c>
      <c r="G55">
        <v>96.780799999999999</v>
      </c>
      <c r="H55">
        <v>2.7</v>
      </c>
      <c r="I55">
        <v>47604.963799999998</v>
      </c>
      <c r="J55">
        <v>25</v>
      </c>
      <c r="K55">
        <v>9</v>
      </c>
      <c r="L55">
        <v>35</v>
      </c>
      <c r="M55">
        <v>3.33</v>
      </c>
      <c r="N55">
        <v>74275</v>
      </c>
      <c r="O55">
        <v>73764</v>
      </c>
      <c r="P55">
        <v>33606</v>
      </c>
      <c r="Q55">
        <v>2.0444</v>
      </c>
      <c r="R55">
        <v>9.7299999999999998E-2</v>
      </c>
      <c r="S55" t="s">
        <v>180</v>
      </c>
      <c r="U55" t="s">
        <v>294</v>
      </c>
    </row>
    <row r="56" spans="1:21">
      <c r="A56">
        <v>5777</v>
      </c>
      <c r="B56">
        <v>1</v>
      </c>
      <c r="C56" t="s">
        <v>197</v>
      </c>
      <c r="D56" t="s">
        <v>198</v>
      </c>
      <c r="E56" t="s">
        <v>199</v>
      </c>
      <c r="F56" t="s">
        <v>23</v>
      </c>
      <c r="G56">
        <v>86.799400000000006</v>
      </c>
      <c r="H56">
        <v>2</v>
      </c>
      <c r="I56">
        <v>33960.177600000003</v>
      </c>
      <c r="J56">
        <v>16</v>
      </c>
      <c r="K56">
        <v>5</v>
      </c>
      <c r="L56">
        <v>28</v>
      </c>
      <c r="M56">
        <v>9.0299999999999994</v>
      </c>
      <c r="N56">
        <v>36971</v>
      </c>
      <c r="O56">
        <v>18375</v>
      </c>
      <c r="P56">
        <v>23754</v>
      </c>
      <c r="Q56">
        <v>0.49640000000000001</v>
      </c>
      <c r="R56">
        <v>1.6899999999999998E-2</v>
      </c>
      <c r="S56" t="s">
        <v>184</v>
      </c>
      <c r="U56" t="s">
        <v>293</v>
      </c>
    </row>
    <row r="57" spans="1:21">
      <c r="A57">
        <v>6880</v>
      </c>
      <c r="B57">
        <v>3</v>
      </c>
      <c r="C57" t="s">
        <v>61</v>
      </c>
      <c r="D57" t="s">
        <v>62</v>
      </c>
      <c r="E57" t="s">
        <v>63</v>
      </c>
      <c r="F57" t="s">
        <v>23</v>
      </c>
      <c r="G57">
        <v>292.49619999999999</v>
      </c>
      <c r="H57">
        <v>0</v>
      </c>
      <c r="I57">
        <v>22659.9565</v>
      </c>
      <c r="J57">
        <v>54</v>
      </c>
      <c r="K57">
        <v>7</v>
      </c>
      <c r="L57">
        <v>20</v>
      </c>
      <c r="M57">
        <v>27.86</v>
      </c>
      <c r="N57">
        <v>296311</v>
      </c>
      <c r="O57">
        <v>155385</v>
      </c>
      <c r="P57">
        <v>84310</v>
      </c>
      <c r="Q57">
        <v>4.4892000000000003</v>
      </c>
      <c r="R57">
        <v>0.1017</v>
      </c>
      <c r="S57" t="s">
        <v>24</v>
      </c>
      <c r="U57" t="s">
        <v>292</v>
      </c>
    </row>
    <row r="58" spans="1:21">
      <c r="A58">
        <v>6880</v>
      </c>
      <c r="B58">
        <v>3</v>
      </c>
      <c r="C58" t="s">
        <v>61</v>
      </c>
      <c r="D58" t="s">
        <v>62</v>
      </c>
      <c r="E58" t="s">
        <v>63</v>
      </c>
      <c r="F58" t="s">
        <v>23</v>
      </c>
      <c r="G58">
        <v>458.25810000000001</v>
      </c>
      <c r="H58">
        <v>0</v>
      </c>
      <c r="I58">
        <v>22659.9565</v>
      </c>
      <c r="J58">
        <v>67</v>
      </c>
      <c r="K58">
        <v>11</v>
      </c>
      <c r="L58">
        <v>20</v>
      </c>
      <c r="M58">
        <v>39.299999999999997</v>
      </c>
      <c r="N58">
        <v>318869</v>
      </c>
      <c r="O58">
        <v>151316</v>
      </c>
      <c r="P58">
        <v>108777</v>
      </c>
      <c r="Q58">
        <v>4.0876000000000001</v>
      </c>
      <c r="R58">
        <v>9.2600000000000002E-2</v>
      </c>
      <c r="S58" t="s">
        <v>24</v>
      </c>
      <c r="U58" t="s">
        <v>293</v>
      </c>
    </row>
    <row r="59" spans="1:21">
      <c r="A59">
        <v>6880</v>
      </c>
      <c r="B59">
        <v>3</v>
      </c>
      <c r="C59" t="s">
        <v>61</v>
      </c>
      <c r="D59" t="s">
        <v>62</v>
      </c>
      <c r="E59" t="s">
        <v>63</v>
      </c>
      <c r="F59" t="s">
        <v>23</v>
      </c>
      <c r="G59">
        <v>238.56880000000001</v>
      </c>
      <c r="H59">
        <v>0</v>
      </c>
      <c r="I59">
        <v>22659.9565</v>
      </c>
      <c r="J59">
        <v>51</v>
      </c>
      <c r="K59">
        <v>10</v>
      </c>
      <c r="L59">
        <v>20</v>
      </c>
      <c r="M59">
        <v>35.32</v>
      </c>
      <c r="N59">
        <v>217663</v>
      </c>
      <c r="O59">
        <v>113017</v>
      </c>
      <c r="P59">
        <v>73773</v>
      </c>
      <c r="Q59">
        <v>3.1322999999999999</v>
      </c>
      <c r="R59">
        <v>7.0999999999999994E-2</v>
      </c>
      <c r="S59" t="s">
        <v>24</v>
      </c>
      <c r="U59" t="s">
        <v>294</v>
      </c>
    </row>
    <row r="60" spans="1:21">
      <c r="A60">
        <v>6890</v>
      </c>
      <c r="B60">
        <v>1</v>
      </c>
      <c r="C60" t="s">
        <v>271</v>
      </c>
      <c r="D60" t="s">
        <v>272</v>
      </c>
      <c r="E60" t="s">
        <v>273</v>
      </c>
      <c r="F60" t="s">
        <v>23</v>
      </c>
      <c r="G60">
        <v>98.337199999999996</v>
      </c>
      <c r="H60">
        <v>2.86</v>
      </c>
      <c r="I60">
        <v>50820.0409</v>
      </c>
      <c r="J60">
        <v>26</v>
      </c>
      <c r="K60">
        <v>7</v>
      </c>
      <c r="L60">
        <v>34</v>
      </c>
      <c r="M60">
        <v>9.31</v>
      </c>
      <c r="N60">
        <v>70119</v>
      </c>
      <c r="O60">
        <v>54685</v>
      </c>
      <c r="P60">
        <v>25024</v>
      </c>
      <c r="Q60">
        <v>1.5156000000000001</v>
      </c>
      <c r="R60">
        <v>7.6999999999999999E-2</v>
      </c>
      <c r="S60" t="s">
        <v>180</v>
      </c>
      <c r="T60">
        <v>6891</v>
      </c>
      <c r="U60" t="s">
        <v>294</v>
      </c>
    </row>
    <row r="61" spans="1:21">
      <c r="A61">
        <v>7260</v>
      </c>
      <c r="B61">
        <v>1</v>
      </c>
      <c r="C61" t="s">
        <v>232</v>
      </c>
      <c r="D61" t="s">
        <v>233</v>
      </c>
      <c r="E61" t="s">
        <v>234</v>
      </c>
      <c r="F61" t="s">
        <v>23</v>
      </c>
      <c r="G61">
        <v>75.041200000000003</v>
      </c>
      <c r="H61">
        <v>3.33</v>
      </c>
      <c r="I61">
        <v>78562.283100000001</v>
      </c>
      <c r="J61">
        <v>30</v>
      </c>
      <c r="K61">
        <v>9</v>
      </c>
      <c r="L61">
        <v>65</v>
      </c>
      <c r="M61">
        <v>7.74</v>
      </c>
      <c r="N61">
        <v>84737</v>
      </c>
      <c r="O61">
        <v>45393</v>
      </c>
      <c r="P61">
        <v>44573</v>
      </c>
      <c r="Q61">
        <v>1.2262</v>
      </c>
      <c r="R61">
        <v>9.6299999999999997E-2</v>
      </c>
      <c r="S61" t="s">
        <v>184</v>
      </c>
      <c r="U61" t="s">
        <v>293</v>
      </c>
    </row>
    <row r="62" spans="1:21">
      <c r="A62">
        <v>7585</v>
      </c>
      <c r="B62">
        <v>3</v>
      </c>
      <c r="C62" t="s">
        <v>121</v>
      </c>
      <c r="D62" t="s">
        <v>122</v>
      </c>
      <c r="E62" t="s">
        <v>123</v>
      </c>
      <c r="F62" t="s">
        <v>23</v>
      </c>
      <c r="G62">
        <v>181.67599999999999</v>
      </c>
      <c r="H62">
        <v>0</v>
      </c>
      <c r="I62">
        <v>53789.842700000001</v>
      </c>
      <c r="J62">
        <v>60</v>
      </c>
      <c r="K62">
        <v>16</v>
      </c>
      <c r="L62">
        <v>47</v>
      </c>
      <c r="M62">
        <v>21.03</v>
      </c>
      <c r="N62">
        <v>313233</v>
      </c>
      <c r="O62">
        <v>141705</v>
      </c>
      <c r="P62">
        <v>108162</v>
      </c>
      <c r="Q62">
        <v>3.8279999999999998</v>
      </c>
      <c r="R62">
        <v>0.2059</v>
      </c>
      <c r="S62" t="s">
        <v>24</v>
      </c>
      <c r="U62" t="s">
        <v>293</v>
      </c>
    </row>
    <row r="63" spans="1:21">
      <c r="A63">
        <v>7585</v>
      </c>
      <c r="B63">
        <v>3</v>
      </c>
      <c r="C63" t="s">
        <v>121</v>
      </c>
      <c r="D63" t="s">
        <v>122</v>
      </c>
      <c r="E63" t="s">
        <v>123</v>
      </c>
      <c r="F63" t="s">
        <v>23</v>
      </c>
      <c r="G63">
        <v>122.7244</v>
      </c>
      <c r="H63">
        <v>3.03</v>
      </c>
      <c r="I63">
        <v>53789.842700000001</v>
      </c>
      <c r="J63">
        <v>33</v>
      </c>
      <c r="K63">
        <v>9</v>
      </c>
      <c r="L63">
        <v>47</v>
      </c>
      <c r="M63">
        <v>7.51</v>
      </c>
      <c r="N63">
        <v>122725</v>
      </c>
      <c r="O63">
        <v>81484</v>
      </c>
      <c r="P63">
        <v>58179</v>
      </c>
      <c r="Q63">
        <v>2.3542000000000001</v>
      </c>
      <c r="R63">
        <v>0.12659999999999999</v>
      </c>
      <c r="S63" t="s">
        <v>24</v>
      </c>
      <c r="U63" t="s">
        <v>292</v>
      </c>
    </row>
    <row r="64" spans="1:21">
      <c r="A64">
        <v>7585</v>
      </c>
      <c r="B64">
        <v>3</v>
      </c>
      <c r="C64" t="s">
        <v>121</v>
      </c>
      <c r="D64" t="s">
        <v>122</v>
      </c>
      <c r="E64" t="s">
        <v>123</v>
      </c>
      <c r="F64" t="s">
        <v>23</v>
      </c>
      <c r="G64">
        <v>139.37819999999999</v>
      </c>
      <c r="H64">
        <v>0</v>
      </c>
      <c r="I64">
        <v>53789.842700000001</v>
      </c>
      <c r="J64">
        <v>71</v>
      </c>
      <c r="K64">
        <v>18</v>
      </c>
      <c r="L64">
        <v>47</v>
      </c>
      <c r="M64">
        <v>20.170000000000002</v>
      </c>
      <c r="N64">
        <v>278950</v>
      </c>
      <c r="O64">
        <v>71184</v>
      </c>
      <c r="P64">
        <v>130951</v>
      </c>
      <c r="Q64">
        <v>1.9729000000000001</v>
      </c>
      <c r="R64">
        <v>0.1061</v>
      </c>
      <c r="S64" t="s">
        <v>180</v>
      </c>
      <c r="U64" t="s">
        <v>294</v>
      </c>
    </row>
  </sheetData>
  <sortState ref="A2:U64">
    <sortCondition ref="A2:A64"/>
  </sortState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T5"/>
  <sheetViews>
    <sheetView workbookViewId="0">
      <selection activeCell="C14" sqref="C14"/>
    </sheetView>
  </sheetViews>
  <sheetFormatPr defaultRowHeight="15"/>
  <cols>
    <col min="1" max="1" width="6.42578125" customWidth="1"/>
    <col min="2" max="2" width="8.42578125" customWidth="1"/>
    <col min="3" max="3" width="12" customWidth="1"/>
    <col min="4" max="4" width="34" customWidth="1"/>
  </cols>
  <sheetData>
    <row r="1" spans="1:20" s="1" customFormat="1" ht="192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>
      <c r="A2">
        <v>9017</v>
      </c>
      <c r="B2" t="s">
        <v>141</v>
      </c>
      <c r="C2" t="s">
        <v>141</v>
      </c>
      <c r="D2" t="s">
        <v>142</v>
      </c>
      <c r="E2" t="s">
        <v>143</v>
      </c>
      <c r="F2">
        <v>136.66569999999999</v>
      </c>
      <c r="G2">
        <v>2.86</v>
      </c>
      <c r="H2">
        <v>34215.686000000002</v>
      </c>
      <c r="I2">
        <v>9</v>
      </c>
      <c r="J2">
        <v>3</v>
      </c>
      <c r="K2">
        <v>25</v>
      </c>
      <c r="L2">
        <v>9.24</v>
      </c>
      <c r="M2">
        <v>16506</v>
      </c>
      <c r="N2">
        <v>14185.5</v>
      </c>
      <c r="O2">
        <v>16153</v>
      </c>
      <c r="P2">
        <v>0.38319999999999999</v>
      </c>
      <c r="Q2">
        <v>1.3100000000000001E-2</v>
      </c>
      <c r="R2" t="s">
        <v>24</v>
      </c>
      <c r="T2" t="s">
        <v>19</v>
      </c>
    </row>
    <row r="3" spans="1:20">
      <c r="A3">
        <v>9528</v>
      </c>
      <c r="B3" t="s">
        <v>288</v>
      </c>
      <c r="C3" t="s">
        <v>288</v>
      </c>
      <c r="D3" t="s">
        <v>289</v>
      </c>
      <c r="E3" t="s">
        <v>143</v>
      </c>
      <c r="F3">
        <v>155.89850000000001</v>
      </c>
      <c r="G3">
        <v>3.23</v>
      </c>
      <c r="H3">
        <v>21789.309000000001</v>
      </c>
      <c r="I3">
        <v>10</v>
      </c>
      <c r="J3">
        <v>2</v>
      </c>
      <c r="K3">
        <v>20</v>
      </c>
      <c r="L3">
        <v>13.47</v>
      </c>
      <c r="M3">
        <v>31603</v>
      </c>
      <c r="N3">
        <v>88836</v>
      </c>
      <c r="O3">
        <v>16162</v>
      </c>
      <c r="P3">
        <v>2.5666000000000002</v>
      </c>
      <c r="Q3">
        <v>5.5899999999999998E-2</v>
      </c>
      <c r="R3" t="s">
        <v>180</v>
      </c>
      <c r="T3" t="s">
        <v>278</v>
      </c>
    </row>
    <row r="4" spans="1:20">
      <c r="A4">
        <v>11648</v>
      </c>
      <c r="B4" t="s">
        <v>265</v>
      </c>
      <c r="C4" t="s">
        <v>265</v>
      </c>
      <c r="D4" t="s">
        <v>266</v>
      </c>
      <c r="E4" t="s">
        <v>143</v>
      </c>
      <c r="F4">
        <v>113.0985</v>
      </c>
      <c r="G4">
        <v>3.13</v>
      </c>
      <c r="H4">
        <v>27577.9558</v>
      </c>
      <c r="I4">
        <v>9</v>
      </c>
      <c r="J4">
        <v>3</v>
      </c>
      <c r="K4">
        <v>23</v>
      </c>
      <c r="L4">
        <v>6.07</v>
      </c>
      <c r="M4">
        <v>46752</v>
      </c>
      <c r="N4">
        <v>133494</v>
      </c>
      <c r="O4">
        <v>13380</v>
      </c>
      <c r="P4">
        <v>3.6998000000000002</v>
      </c>
      <c r="Q4">
        <v>0.10199999999999999</v>
      </c>
      <c r="R4" t="s">
        <v>184</v>
      </c>
      <c r="T4" t="s">
        <v>250</v>
      </c>
    </row>
    <row r="5" spans="1:20">
      <c r="A5">
        <v>13892</v>
      </c>
      <c r="B5" t="s">
        <v>230</v>
      </c>
      <c r="C5" t="s">
        <v>230</v>
      </c>
      <c r="D5" t="s">
        <v>231</v>
      </c>
      <c r="E5" t="s">
        <v>143</v>
      </c>
      <c r="F5">
        <v>77.493399999999994</v>
      </c>
      <c r="G5">
        <v>3.39</v>
      </c>
      <c r="H5">
        <v>51740.332399999999</v>
      </c>
      <c r="I5">
        <v>16</v>
      </c>
      <c r="J5">
        <v>5</v>
      </c>
      <c r="K5">
        <v>37</v>
      </c>
      <c r="L5">
        <v>4.6100000000000003</v>
      </c>
      <c r="M5">
        <v>93012</v>
      </c>
      <c r="N5">
        <v>107782.5</v>
      </c>
      <c r="O5">
        <v>154397</v>
      </c>
      <c r="P5">
        <v>2.9116</v>
      </c>
      <c r="Q5">
        <v>0.15060000000000001</v>
      </c>
      <c r="R5" t="s">
        <v>180</v>
      </c>
      <c r="T5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ivot MW</vt:lpstr>
      <vt:lpstr>Pivot Peptides</vt:lpstr>
      <vt:lpstr>Pivot fmol</vt:lpstr>
      <vt:lpstr>Pivot ng</vt:lpstr>
      <vt:lpstr>Pivot SeqCov</vt:lpstr>
      <vt:lpstr>Pivot Score</vt:lpstr>
      <vt:lpstr>Combined pivot</vt:lpstr>
      <vt:lpstr>Merge_D3_new_protein</vt:lpstr>
      <vt:lpstr>Randoms</vt:lpstr>
      <vt:lpstr>Trypsin &amp; Keratin</vt:lpstr>
      <vt:lpstr>0 fmo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nagirl</dc:creator>
  <cp:lastModifiedBy>msimonian</cp:lastModifiedBy>
  <dcterms:created xsi:type="dcterms:W3CDTF">2013-10-02T23:03:36Z</dcterms:created>
  <dcterms:modified xsi:type="dcterms:W3CDTF">2018-06-29T05:10:56Z</dcterms:modified>
</cp:coreProperties>
</file>